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wsl.localhost\Ubuntu\home\hide\00_npat_works\02a_ongoing_works\2023xx_SCA1-iPSC\20240113_CommsBio_review_R4\"/>
    </mc:Choice>
  </mc:AlternateContent>
  <xr:revisionPtr revIDLastSave="0" documentId="13_ncr:1_{265A2F68-6060-4DA9-B4E5-05E54CA86CB6}" xr6:coauthVersionLast="47" xr6:coauthVersionMax="47" xr10:uidLastSave="{00000000-0000-0000-0000-000000000000}"/>
  <bookViews>
    <workbookView xWindow="-108" yWindow="-108" windowWidth="23256" windowHeight="13896" tabRatio="842" activeTab="1" xr2:uid="{D257B0AB-AC95-4C55-B344-99ECA7934E1D}"/>
  </bookViews>
  <sheets>
    <sheet name="Figure 1" sheetId="10" r:id="rId1"/>
    <sheet name="Figure 2b" sheetId="46" r:id="rId2"/>
    <sheet name="Figure 2c" sheetId="45" r:id="rId3"/>
    <sheet name="Figure 6b" sheetId="31" r:id="rId4"/>
    <sheet name="Figure 6c" sheetId="32" r:id="rId5"/>
    <sheet name="Figure 6d" sheetId="41" r:id="rId6"/>
    <sheet name="Figure 6f" sheetId="6" r:id="rId7"/>
    <sheet name="Figure 7g" sheetId="40" r:id="rId8"/>
    <sheet name="Figure 8b" sheetId="22" r:id="rId9"/>
    <sheet name="Figure 8d" sheetId="23" r:id="rId10"/>
    <sheet name="Figure 8e" sheetId="47" r:id="rId11"/>
    <sheet name="Figure 8f" sheetId="48" r:id="rId12"/>
    <sheet name="Figure 9b" sheetId="43" r:id="rId13"/>
    <sheet name="Figure 9d" sheetId="42" r:id="rId14"/>
    <sheet name="Sup.Fig.2a" sheetId="36" r:id="rId15"/>
    <sheet name="Sup.Fig.2c" sheetId="37" r:id="rId16"/>
    <sheet name="Sup.Fig.2d" sheetId="29" r:id="rId17"/>
    <sheet name="Sup.Fig.2e" sheetId="3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43" l="1"/>
  <c r="G9" i="43"/>
  <c r="K9" i="43"/>
  <c r="C16" i="43"/>
  <c r="G16" i="43"/>
  <c r="K16" i="43"/>
  <c r="Y6" i="22"/>
  <c r="P7" i="22" l="1"/>
  <c r="O7" i="22"/>
  <c r="G7" i="22"/>
  <c r="F7" i="22"/>
  <c r="Y7" i="22"/>
  <c r="X7" i="22"/>
  <c r="P6" i="22"/>
  <c r="O6" i="22"/>
  <c r="G6" i="22"/>
  <c r="F6" i="22"/>
  <c r="X6" i="22"/>
  <c r="P25" i="31"/>
  <c r="O25" i="31"/>
  <c r="G25" i="31"/>
  <c r="F25" i="31"/>
  <c r="Y25" i="31"/>
  <c r="X25" i="31"/>
  <c r="P24" i="31"/>
  <c r="O24" i="31"/>
  <c r="G24" i="31"/>
  <c r="F24" i="31"/>
  <c r="Y24" i="31"/>
  <c r="X24" i="31"/>
  <c r="P16" i="31"/>
  <c r="O16" i="31"/>
  <c r="G16" i="31"/>
  <c r="F16" i="31"/>
  <c r="Y16" i="31"/>
  <c r="X16" i="31"/>
  <c r="P15" i="31"/>
  <c r="O15" i="31"/>
  <c r="G15" i="31"/>
  <c r="F15" i="31"/>
  <c r="Y15" i="31"/>
  <c r="X15" i="31"/>
  <c r="P7" i="31"/>
  <c r="O7" i="31"/>
  <c r="G7" i="31"/>
  <c r="F7" i="31"/>
  <c r="Y7" i="31"/>
  <c r="X7" i="31"/>
  <c r="P6" i="31"/>
  <c r="O6" i="31"/>
  <c r="G6" i="31"/>
  <c r="F6" i="31"/>
  <c r="Y6" i="31"/>
  <c r="X6" i="31"/>
</calcChain>
</file>

<file path=xl/sharedStrings.xml><?xml version="1.0" encoding="utf-8"?>
<sst xmlns="http://schemas.openxmlformats.org/spreadsheetml/2006/main" count="3047" uniqueCount="719">
  <si>
    <t>#2</t>
  </si>
  <si>
    <t>#3</t>
  </si>
  <si>
    <t>Group</t>
  </si>
  <si>
    <t>TPM</t>
  </si>
  <si>
    <t>SCA1</t>
  </si>
  <si>
    <t>SCA1</t>
    <phoneticPr fontId="1"/>
  </si>
  <si>
    <t>Normal</t>
  </si>
  <si>
    <t>time point</t>
    <phoneticPr fontId="1"/>
  </si>
  <si>
    <t>iPS</t>
    <phoneticPr fontId="1"/>
  </si>
  <si>
    <t>EB</t>
    <phoneticPr fontId="1"/>
  </si>
  <si>
    <t>Purkinje</t>
    <phoneticPr fontId="1"/>
  </si>
  <si>
    <t>read count</t>
    <phoneticPr fontId="1"/>
  </si>
  <si>
    <t>TEAD1 expression</t>
    <phoneticPr fontId="1"/>
  </si>
  <si>
    <t>YAP1 expression</t>
    <phoneticPr fontId="1"/>
  </si>
  <si>
    <t>iPS</t>
    <phoneticPr fontId="8"/>
  </si>
  <si>
    <t>EB</t>
    <phoneticPr fontId="8"/>
  </si>
  <si>
    <t>Purkinje</t>
    <phoneticPr fontId="8"/>
  </si>
  <si>
    <t>p-value</t>
    <phoneticPr fontId="8"/>
  </si>
  <si>
    <t>SCA1 mean</t>
    <phoneticPr fontId="1"/>
  </si>
  <si>
    <t>Normal mean</t>
    <phoneticPr fontId="1"/>
  </si>
  <si>
    <t>mean ratio</t>
    <phoneticPr fontId="8"/>
  </si>
  <si>
    <t>adjusted p-value</t>
    <phoneticPr fontId="8"/>
  </si>
  <si>
    <t>TEAD1 statistics of read count</t>
    <phoneticPr fontId="1"/>
  </si>
  <si>
    <t>TEAD1 statistics of TPM</t>
    <phoneticPr fontId="1"/>
  </si>
  <si>
    <t>YAP1 statistics of read count</t>
    <phoneticPr fontId="1"/>
  </si>
  <si>
    <t>YAP1 statistics of TPM</t>
    <phoneticPr fontId="1"/>
  </si>
  <si>
    <t>TAZ expression</t>
    <phoneticPr fontId="1"/>
  </si>
  <si>
    <t>CBLN1 expression</t>
    <phoneticPr fontId="1"/>
  </si>
  <si>
    <t>CBLN1 statistics of read count</t>
    <phoneticPr fontId="1"/>
  </si>
  <si>
    <t>CBLN1 statistics of TPM</t>
    <phoneticPr fontId="1"/>
  </si>
  <si>
    <t>ISG15 expression</t>
  </si>
  <si>
    <t>ISG15 statistics of read count</t>
  </si>
  <si>
    <t>ISG15 statistics of TPM</t>
  </si>
  <si>
    <t>UbE2L6 expression</t>
  </si>
  <si>
    <t>UbE2L6 statistics of read count</t>
  </si>
  <si>
    <t>UbE2L6 statistics of TPM</t>
  </si>
  <si>
    <t>ARIH1 expression</t>
  </si>
  <si>
    <t>ARIH1 statistics of read count</t>
  </si>
  <si>
    <t>ARIH1 statistics of TPM</t>
  </si>
  <si>
    <t>p-value</t>
    <phoneticPr fontId="1"/>
  </si>
  <si>
    <t>SCA1A26</t>
  </si>
  <si>
    <t>SCA1B37</t>
  </si>
  <si>
    <t>SCA1B8</t>
  </si>
  <si>
    <t>201B7</t>
  </si>
  <si>
    <t>HKC1</t>
  </si>
  <si>
    <t>HKC3</t>
  </si>
  <si>
    <t>HMGB1 statistics of read count</t>
  </si>
  <si>
    <t>HMGB1 statistics of TPM</t>
  </si>
  <si>
    <t>HMGB1 expression</t>
    <phoneticPr fontId="1"/>
  </si>
  <si>
    <t>TAZ statistics of read count</t>
    <phoneticPr fontId="1"/>
  </si>
  <si>
    <t>TAZ statistics of TPM</t>
    <phoneticPr fontId="1"/>
  </si>
  <si>
    <t>cell number / visual field</t>
    <phoneticPr fontId="1"/>
  </si>
  <si>
    <t>Normal</t>
    <phoneticPr fontId="1"/>
  </si>
  <si>
    <t>value</t>
    <phoneticPr fontId="1"/>
  </si>
  <si>
    <t>statistics of cell number / visual field</t>
    <phoneticPr fontId="1"/>
  </si>
  <si>
    <t>N</t>
    <phoneticPr fontId="1"/>
  </si>
  <si>
    <t>mean</t>
  </si>
  <si>
    <t>mean</t>
    <phoneticPr fontId="1"/>
  </si>
  <si>
    <t>SE</t>
  </si>
  <si>
    <t>SE</t>
    <phoneticPr fontId="1"/>
  </si>
  <si>
    <t>statistics of dendrite total length</t>
    <phoneticPr fontId="1"/>
  </si>
  <si>
    <t>Cell growth rate (left panel)</t>
    <phoneticPr fontId="1"/>
  </si>
  <si>
    <t>Cell growth rate (right panel)</t>
    <phoneticPr fontId="1"/>
  </si>
  <si>
    <t>Area (left panel)</t>
    <phoneticPr fontId="1"/>
  </si>
  <si>
    <t>Area (right panel)</t>
    <phoneticPr fontId="1"/>
  </si>
  <si>
    <t>Name</t>
    <phoneticPr fontId="1"/>
  </si>
  <si>
    <t>201B7</t>
    <phoneticPr fontId="1"/>
  </si>
  <si>
    <t>#</t>
    <phoneticPr fontId="1"/>
  </si>
  <si>
    <t>statistics (left panel)</t>
    <phoneticPr fontId="1"/>
  </si>
  <si>
    <t>Control</t>
  </si>
  <si>
    <t>statistics (right panel)</t>
    <phoneticPr fontId="1"/>
  </si>
  <si>
    <t>day2</t>
  </si>
  <si>
    <t>day2</t>
    <phoneticPr fontId="1"/>
  </si>
  <si>
    <t>day4</t>
  </si>
  <si>
    <t>day4</t>
    <phoneticPr fontId="1"/>
  </si>
  <si>
    <t>day6</t>
  </si>
  <si>
    <t>day6</t>
    <phoneticPr fontId="1"/>
  </si>
  <si>
    <t>day8</t>
  </si>
  <si>
    <t>day8</t>
    <phoneticPr fontId="1"/>
  </si>
  <si>
    <t>HKC2</t>
  </si>
  <si>
    <t>HKC2</t>
    <phoneticPr fontId="1"/>
  </si>
  <si>
    <t>HKC3</t>
    <phoneticPr fontId="1"/>
  </si>
  <si>
    <t>SCA1A3</t>
  </si>
  <si>
    <t>SCA1A21</t>
  </si>
  <si>
    <t>SCA1B17</t>
  </si>
  <si>
    <t>SCA1 vs Control</t>
    <phoneticPr fontId="1"/>
  </si>
  <si>
    <t>Subgroup</t>
    <phoneticPr fontId="1"/>
  </si>
  <si>
    <t>AAV-EGFP</t>
  </si>
  <si>
    <t>AAV-EGFP</t>
    <phoneticPr fontId="1"/>
  </si>
  <si>
    <t>AAV-HMGB1-EGFP</t>
  </si>
  <si>
    <t>AAV-HMGB1-EGFP</t>
    <phoneticPr fontId="1"/>
  </si>
  <si>
    <t>neurite length</t>
    <phoneticPr fontId="1"/>
  </si>
  <si>
    <t>statistics</t>
    <phoneticPr fontId="1"/>
  </si>
  <si>
    <t>Tukey's HSD test</t>
    <phoneticPr fontId="1"/>
  </si>
  <si>
    <t>spine density</t>
    <phoneticPr fontId="1"/>
  </si>
  <si>
    <t>molecular layer neuropil at 4w</t>
    <phoneticPr fontId="1"/>
  </si>
  <si>
    <t>C57BL6</t>
  </si>
  <si>
    <t>Atxn1-KI</t>
  </si>
  <si>
    <t>statistics of molecular layer neuropil at 4w</t>
    <phoneticPr fontId="1"/>
  </si>
  <si>
    <t>molecular layer neuropil at 13w</t>
    <phoneticPr fontId="1"/>
  </si>
  <si>
    <t>statistics of molecular layer neuropil at 13w</t>
    <phoneticPr fontId="1"/>
  </si>
  <si>
    <t>band intensity ratio of ISG15 / GAPDH</t>
    <phoneticPr fontId="1"/>
  </si>
  <si>
    <t>Tukey's multiple comparisons test</t>
  </si>
  <si>
    <t>Mean Diff.</t>
  </si>
  <si>
    <t>95.00% CI of diff.</t>
  </si>
  <si>
    <t>Adjusted P Value</t>
  </si>
  <si>
    <t>normal AAV-EGFP vs. normal AAV-HMGB1-EGFP</t>
    <phoneticPr fontId="1"/>
  </si>
  <si>
    <t>-88.86 to 112.3</t>
  </si>
  <si>
    <t>normal AAV-EGFP vs. SCA1 AAV-EGFP</t>
    <phoneticPr fontId="1"/>
  </si>
  <si>
    <t>72.76 to 294.7</t>
  </si>
  <si>
    <t>normal AAV-EGFP vs. SCA1 AAV-HMGB1-EGFP</t>
    <phoneticPr fontId="1"/>
  </si>
  <si>
    <t>-83.28 to 148.0</t>
  </si>
  <si>
    <t>normal AAV-HMGB1-EGFP vs. SCA1 AAV-EGFP</t>
    <phoneticPr fontId="1"/>
  </si>
  <si>
    <t>64.40 to 279.5</t>
  </si>
  <si>
    <t>normal AAV-HMGB1-EGFP vs. SCA1 AAV-HMGB1-EGFP</t>
    <phoneticPr fontId="1"/>
  </si>
  <si>
    <t>-91.78 to 133.0</t>
  </si>
  <si>
    <t>SCA1 AAV-EGFP vs. SCA1 AAV-HMGB1-EGFP</t>
    <phoneticPr fontId="1"/>
  </si>
  <si>
    <t>-273.1 to -29.65</t>
  </si>
  <si>
    <t>-0.02801 to 0.05368</t>
  </si>
  <si>
    <t>0.05226 to 0.1339</t>
  </si>
  <si>
    <t>-0.004214 to 0.07748</t>
  </si>
  <si>
    <t>0.03942 to 0.1211</t>
  </si>
  <si>
    <t>-0.01705 to 0.06464</t>
  </si>
  <si>
    <t>SCA1-EGFP vs. SCA1-HMGB1</t>
  </si>
  <si>
    <t>-0.09732 to -0.01563</t>
  </si>
  <si>
    <t>purkinje cell at 4w</t>
    <phoneticPr fontId="1"/>
  </si>
  <si>
    <t>statistics of purkinje cell at 4w</t>
    <phoneticPr fontId="1"/>
  </si>
  <si>
    <t>granule cell at 4w</t>
    <phoneticPr fontId="1"/>
  </si>
  <si>
    <t>statistics of granule cell at 4w</t>
    <phoneticPr fontId="1"/>
  </si>
  <si>
    <t>purkinje cell at 13w</t>
    <phoneticPr fontId="1"/>
  </si>
  <si>
    <t>statistics of purkinje cell at 13w</t>
    <phoneticPr fontId="1"/>
  </si>
  <si>
    <t>granule cell at 13w</t>
    <phoneticPr fontId="1"/>
  </si>
  <si>
    <t>statistics of granule cell at 13w</t>
    <phoneticPr fontId="1"/>
  </si>
  <si>
    <t>molecular layer neuropil at 56w</t>
    <phoneticPr fontId="1"/>
  </si>
  <si>
    <t>statistics of molecular layer neuropil at 56w</t>
    <phoneticPr fontId="1"/>
  </si>
  <si>
    <t>purkinje cell at 56w</t>
    <phoneticPr fontId="1"/>
  </si>
  <si>
    <t>statistics of purkinje cell at 56w</t>
    <phoneticPr fontId="1"/>
  </si>
  <si>
    <t>granule cell at 56w</t>
    <phoneticPr fontId="1"/>
  </si>
  <si>
    <t>statistics of granule cell at 56w</t>
    <phoneticPr fontId="1"/>
  </si>
  <si>
    <t>statistics of band intensity ratio of ISG15 / GAPDH</t>
    <phoneticPr fontId="1"/>
  </si>
  <si>
    <t>0w B6</t>
  </si>
  <si>
    <t>0w KI</t>
  </si>
  <si>
    <t>4w B6</t>
  </si>
  <si>
    <t>4w Ki</t>
  </si>
  <si>
    <t>13w B6</t>
  </si>
  <si>
    <t>13w KI</t>
  </si>
  <si>
    <t>56w B6</t>
  </si>
  <si>
    <t>56w KI</t>
  </si>
  <si>
    <t>0w B6 vs. 0w KI</t>
  </si>
  <si>
    <t>-0.1249 to 0.07721</t>
  </si>
  <si>
    <t>0w B6 vs. 4w B6</t>
  </si>
  <si>
    <t>-0.1113 to 0.09077</t>
  </si>
  <si>
    <t>0w B6 vs. 4w Ki</t>
  </si>
  <si>
    <t>-0.5542 to -0.3521</t>
  </si>
  <si>
    <t>0w B6 vs. 13w B6</t>
  </si>
  <si>
    <t>-0.1500 to 0.05210</t>
  </si>
  <si>
    <t>0w B6 vs. 13w KI</t>
  </si>
  <si>
    <t>-0.3464 to -0.1443</t>
  </si>
  <si>
    <t>0w B6 vs. 56w B6</t>
  </si>
  <si>
    <t>-0.1243 to 0.07776</t>
  </si>
  <si>
    <t>0w B6 vs. 56w KI</t>
  </si>
  <si>
    <t>-0.1966 to 0.005508</t>
  </si>
  <si>
    <t>0w KI vs. 4w B6</t>
  </si>
  <si>
    <t>-0.08748 to 0.1146</t>
  </si>
  <si>
    <t>0w KI vs. 4w Ki</t>
  </si>
  <si>
    <t>-0.5303 to -0.3283</t>
  </si>
  <si>
    <t>0w KI vs. 13w B6</t>
  </si>
  <si>
    <t>-0.1262 to 0.07593</t>
  </si>
  <si>
    <t>0w KI vs. 13w KI</t>
  </si>
  <si>
    <t>-0.3225 to -0.1205</t>
  </si>
  <si>
    <t>0w KI vs. 56w B6</t>
  </si>
  <si>
    <t>-0.1005 to 0.1016</t>
  </si>
  <si>
    <t>0w KI vs. 56w KI</t>
  </si>
  <si>
    <t>-0.1727 to 0.02934</t>
  </si>
  <si>
    <t>4w B6 vs. 4w Ki</t>
  </si>
  <si>
    <t>-0.5439 to -0.3418</t>
  </si>
  <si>
    <t>4w B6 vs. 13w B6</t>
  </si>
  <si>
    <t>-0.1397 to 0.06237</t>
  </si>
  <si>
    <t>4w B6 vs. 13w KI</t>
  </si>
  <si>
    <t>-0.3361 to -0.1340</t>
  </si>
  <si>
    <t>4w B6 vs. 56w B6</t>
  </si>
  <si>
    <t>-0.1141 to 0.08803</t>
  </si>
  <si>
    <t>4w B6 vs. 56w KI</t>
  </si>
  <si>
    <t>-0.1863 to 0.01578</t>
  </si>
  <si>
    <t>4w Ki vs. 13w B6</t>
  </si>
  <si>
    <t>0.3031 to 0.5052</t>
  </si>
  <si>
    <t>4w Ki vs. 13w KI</t>
  </si>
  <si>
    <t>0.1068 to 0.3088</t>
  </si>
  <si>
    <t>4w Ki vs. 56w B6</t>
  </si>
  <si>
    <t>0.3288 to 0.5309</t>
  </si>
  <si>
    <t>4w Ki vs. 56w KI</t>
  </si>
  <si>
    <t>0.2566 to 0.4586</t>
  </si>
  <si>
    <t>13w B6 vs. 13w KI</t>
  </si>
  <si>
    <t>-0.2974 to -0.09534</t>
  </si>
  <si>
    <t>13w B6 vs. 56w B6</t>
  </si>
  <si>
    <t>-0.07538 to 0.1267</t>
  </si>
  <si>
    <t>13w B6 vs. 56w KI</t>
  </si>
  <si>
    <t>-0.1476 to 0.05445</t>
  </si>
  <si>
    <t>13w KI vs. 56w B6</t>
  </si>
  <si>
    <t>0.1210 to 0.3231</t>
  </si>
  <si>
    <t>13w KI vs. 56w KI</t>
  </si>
  <si>
    <t>0.04875 to 0.2508</t>
  </si>
  <si>
    <t>56w B6 vs. 56w KI</t>
  </si>
  <si>
    <t>-0.1733 to 0.02879</t>
  </si>
  <si>
    <t>molecular layer neuropil</t>
    <phoneticPr fontId="1"/>
  </si>
  <si>
    <t xml:space="preserve">statistics of molecular layer neuropil </t>
    <phoneticPr fontId="1"/>
  </si>
  <si>
    <t>purkinje cell</t>
    <phoneticPr fontId="1"/>
  </si>
  <si>
    <t>statistics of purkinje cell</t>
    <phoneticPr fontId="1"/>
  </si>
  <si>
    <t>granule cell</t>
    <phoneticPr fontId="1"/>
  </si>
  <si>
    <t>statistics of granule cell</t>
    <phoneticPr fontId="1"/>
  </si>
  <si>
    <t>control</t>
    <phoneticPr fontId="1"/>
  </si>
  <si>
    <t>#1</t>
    <phoneticPr fontId="1"/>
  </si>
  <si>
    <t>#2</t>
    <phoneticPr fontId="1"/>
  </si>
  <si>
    <t>#3</t>
    <phoneticPr fontId="1"/>
  </si>
  <si>
    <t>#4</t>
    <phoneticPr fontId="1"/>
  </si>
  <si>
    <t>Normal-EGFP vs. Normal-HMGB1</t>
  </si>
  <si>
    <t>Normal-EGFP vs. SCA1-EGFP</t>
  </si>
  <si>
    <t>Normal-EGFP vs. SCA1-HMGB1</t>
  </si>
  <si>
    <t>Normal-HMGB1 vs. SCA1-EGFP</t>
  </si>
  <si>
    <t>Normal-HMGB1 vs. SCA1-HMGB1</t>
  </si>
  <si>
    <t>SCA1A3, SCA1A21, SCA1A26, SCA1B8, SCA1B17, SCA1B37</t>
    <phoneticPr fontId="1"/>
  </si>
  <si>
    <t>201B7, HKC1, HKC2, HKC3</t>
    <phoneticPr fontId="1"/>
  </si>
  <si>
    <t>#6</t>
  </si>
  <si>
    <t>#5</t>
  </si>
  <si>
    <t>#4</t>
  </si>
  <si>
    <t>HKC1</t>
    <phoneticPr fontId="1"/>
  </si>
  <si>
    <t>day 21</t>
  </si>
  <si>
    <t>day 14</t>
  </si>
  <si>
    <t>day 7</t>
  </si>
  <si>
    <t>day 1</t>
  </si>
  <si>
    <t>#40</t>
    <phoneticPr fontId="1"/>
  </si>
  <si>
    <t>#39</t>
  </si>
  <si>
    <t>#38</t>
  </si>
  <si>
    <t>#37</t>
  </si>
  <si>
    <t>#36</t>
  </si>
  <si>
    <t>#35</t>
  </si>
  <si>
    <t>#34</t>
  </si>
  <si>
    <t>#33</t>
  </si>
  <si>
    <t>#32</t>
  </si>
  <si>
    <t>#31</t>
  </si>
  <si>
    <t>#30</t>
  </si>
  <si>
    <t>#29</t>
  </si>
  <si>
    <t>#28</t>
  </si>
  <si>
    <t>#27</t>
  </si>
  <si>
    <t>#26</t>
  </si>
  <si>
    <t>#25</t>
  </si>
  <si>
    <t>#24</t>
  </si>
  <si>
    <t>#23</t>
  </si>
  <si>
    <t>#22</t>
  </si>
  <si>
    <t>#21</t>
  </si>
  <si>
    <t>#20</t>
  </si>
  <si>
    <t>#19</t>
  </si>
  <si>
    <t>#18</t>
  </si>
  <si>
    <t>#17</t>
  </si>
  <si>
    <t>#16</t>
  </si>
  <si>
    <t>#15</t>
  </si>
  <si>
    <t>#14</t>
  </si>
  <si>
    <t>#13</t>
  </si>
  <si>
    <t>#12</t>
  </si>
  <si>
    <t>#11</t>
  </si>
  <si>
    <t>#10</t>
  </si>
  <si>
    <t>#9</t>
  </si>
  <si>
    <t>#8</t>
  </si>
  <si>
    <t>#7</t>
  </si>
  <si>
    <t>#40</t>
  </si>
  <si>
    <t>#20</t>
    <phoneticPr fontId="1"/>
  </si>
  <si>
    <t>FLAG-Ku70</t>
    <phoneticPr fontId="1"/>
  </si>
  <si>
    <t>0.5172 to 0.8010</t>
  </si>
  <si>
    <t>0h vs. 24h</t>
  </si>
  <si>
    <t>0.6157 to 0.7760</t>
  </si>
  <si>
    <t>0.5377 to 0.8410</t>
  </si>
  <si>
    <t>0.3380 to 0.6218</t>
  </si>
  <si>
    <t>0h vs. 12h</t>
  </si>
  <si>
    <t>0.4353 to 0.5955</t>
  </si>
  <si>
    <t>0.4679 to 0.7711</t>
  </si>
  <si>
    <t>0.1923 to 0.4760</t>
  </si>
  <si>
    <t>0h vs. 6h</t>
  </si>
  <si>
    <t>0.1524 to 0.3126</t>
  </si>
  <si>
    <t>0.2174 to 0.5206</t>
  </si>
  <si>
    <t>Dunnett's multiple comparisons test</t>
  </si>
  <si>
    <t>24 h</t>
    <phoneticPr fontId="1"/>
  </si>
  <si>
    <t>12 h</t>
    <phoneticPr fontId="1"/>
  </si>
  <si>
    <t>6 h</t>
    <phoneticPr fontId="1"/>
  </si>
  <si>
    <t>0 h</t>
    <phoneticPr fontId="1"/>
  </si>
  <si>
    <t>statistics of band intensity of FLAG-Ku70 (siRNA-ISG15 / bafilomycin)</t>
    <phoneticPr fontId="1"/>
  </si>
  <si>
    <t>band intensity of FLAG-Ku70 (siRNA-ISG15 / bafilomycin)</t>
    <phoneticPr fontId="1"/>
  </si>
  <si>
    <t>statistics of band intensity of Myc-Atxn1-86Q (siRNA-ISG15 / bafilomycin)</t>
    <phoneticPr fontId="1"/>
  </si>
  <si>
    <t>band intensity of Myc-Atxn1-86Q (siRNA-ISG15 / bafilomycin)</t>
    <phoneticPr fontId="1"/>
  </si>
  <si>
    <t>statistics of band intensity of Myc-Atxn1-33Q (siRNA-ISG15 / bafilomycin)</t>
    <phoneticPr fontId="1"/>
  </si>
  <si>
    <t>band intensity of Myc-Atxn1-33Q (siRNA-ISG15 / bafilomycin)</t>
    <phoneticPr fontId="1"/>
  </si>
  <si>
    <t>-0.03986 to 0.1118</t>
  </si>
  <si>
    <t>-0.07661 to 0.1272</t>
  </si>
  <si>
    <t>-0.02184 to 0.07746</t>
  </si>
  <si>
    <t>-0.04255 to 0.1091</t>
  </si>
  <si>
    <t>-0.1200 to 0.08385</t>
  </si>
  <si>
    <t>-0.01411 to 0.08519</t>
  </si>
  <si>
    <t>-0.07285 to 0.07881</t>
  </si>
  <si>
    <t>-0.09104 to 0.1128</t>
  </si>
  <si>
    <t>-0.04206 to 0.05723</t>
  </si>
  <si>
    <t>statistics of band intensity of FLAG-Ku70 (siRNA-ISG15 / MG132)</t>
    <phoneticPr fontId="1"/>
  </si>
  <si>
    <t>band intensity of FLAG-Ku70 (siRNA-ISG15 / MG132)</t>
    <phoneticPr fontId="1"/>
  </si>
  <si>
    <t>statistics of band intensity of Myc-Atxn1-86Q (siRNA-ISG15 / MG132)</t>
    <phoneticPr fontId="1"/>
  </si>
  <si>
    <t>band intensity of Myc-Atxn1-86Q (siRNA-ISG15 / MG132)</t>
    <phoneticPr fontId="1"/>
  </si>
  <si>
    <t>statistics of band intensity of Myc-Atxn1-33Q (siRNA-ISG15 / MG132)</t>
    <phoneticPr fontId="1"/>
  </si>
  <si>
    <t>band intensity of Myc-Atxn1-33Q (siRNA-ISG15 / MG132)</t>
    <phoneticPr fontId="1"/>
  </si>
  <si>
    <t>0.4971 to 0.8541</t>
  </si>
  <si>
    <t>0.6016 to 0.8832</t>
  </si>
  <si>
    <t>0.7515 to 0.9599</t>
  </si>
  <si>
    <t>0.3919 to 0.7490</t>
  </si>
  <si>
    <t>0.3900 to 0.6716</t>
  </si>
  <si>
    <t>0.6745 to 0.8829</t>
  </si>
  <si>
    <t>0.2350 to 0.5921</t>
  </si>
  <si>
    <t>0.1788 to 0.4604</t>
  </si>
  <si>
    <t>0.3918 to 0.6001</t>
  </si>
  <si>
    <t>statistics of band intensity of FLAG-Ku70 (siRNA-ISG15)</t>
    <phoneticPr fontId="1"/>
  </si>
  <si>
    <t>band intensity of FLAG-Ku70 (siRNA-ISG15)</t>
    <phoneticPr fontId="1"/>
  </si>
  <si>
    <t>statistics of band intensity of Myc-Atxn1-86Q (siRNA-ISG15)</t>
    <phoneticPr fontId="1"/>
  </si>
  <si>
    <t>band intensity of Myc-Atxn1-86Q (siRNA-ISG15)</t>
    <phoneticPr fontId="1"/>
  </si>
  <si>
    <t>statistics of band intensity of Myc-Atxn1-33Q (siRNA-ISG15)</t>
    <phoneticPr fontId="1"/>
  </si>
  <si>
    <t>band intensity of Myc-Atxn1-33Q (siRNA-ISG15)</t>
    <phoneticPr fontId="1"/>
  </si>
  <si>
    <t>0.4663 to 0.8932</t>
  </si>
  <si>
    <t>0.1670 to 0.8078</t>
  </si>
  <si>
    <t>0.6411 to 0.9101</t>
  </si>
  <si>
    <t>0.3215 to 0.7485</t>
  </si>
  <si>
    <t>-0.2321 to 0.4088</t>
  </si>
  <si>
    <t>0.5566 to 0.8255</t>
  </si>
  <si>
    <t>0.1818 to 0.6087</t>
  </si>
  <si>
    <t>-0.2693 to 0.3715</t>
  </si>
  <si>
    <t>0.3004 to 0.5694</t>
  </si>
  <si>
    <t>statistics of band intensity of FLAG-Ku70 (siRNA-control)</t>
    <phoneticPr fontId="1"/>
  </si>
  <si>
    <t>band intensity of FLAG-Ku70 (siRNA-control)</t>
    <phoneticPr fontId="1"/>
  </si>
  <si>
    <t>statistics of band intensity of Myc-Atxn1-86Q (siRNA-control)</t>
    <phoneticPr fontId="1"/>
  </si>
  <si>
    <t>band intensity of Myc-Atxn1-86Q (siRNA-control)</t>
    <phoneticPr fontId="1"/>
  </si>
  <si>
    <t>statistics of band intensity of Myc-Atxn1-33Q (siRNA-control)</t>
    <phoneticPr fontId="1"/>
  </si>
  <si>
    <t>band intensity of Myc-Atxn1-33Q (siRNA-control)</t>
    <phoneticPr fontId="1"/>
  </si>
  <si>
    <t>Myc-Atxn1-86Q</t>
    <phoneticPr fontId="1"/>
  </si>
  <si>
    <t>Myc-Atxn1-33Q</t>
    <phoneticPr fontId="1"/>
  </si>
  <si>
    <t>Maximum value</t>
    <phoneticPr fontId="1"/>
  </si>
  <si>
    <t>Figure 2c</t>
    <phoneticPr fontId="1"/>
  </si>
  <si>
    <t>-0.7195 to 0.2885</t>
  </si>
  <si>
    <t>B6_56w vs. KI_56w</t>
  </si>
  <si>
    <t>0.3122 to 1.320</t>
  </si>
  <si>
    <t>KI_13w vs. KI_56w</t>
  </si>
  <si>
    <t>0.5277 to 1.536</t>
  </si>
  <si>
    <t>KI_13w vs. B6_56w</t>
  </si>
  <si>
    <t>-1.023 to 0.7756</t>
  </si>
  <si>
    <t>-0.6026 to 0.4055</t>
  </si>
  <si>
    <t>B6_13w vs. KI_56w</t>
  </si>
  <si>
    <t>-0.7732 to 1.026</t>
  </si>
  <si>
    <t>-0.3871 to 0.6210</t>
  </si>
  <si>
    <t>B6_13w vs. B6_56w</t>
  </si>
  <si>
    <t>-0.6494 to 1.149</t>
  </si>
  <si>
    <t>-1.419 to -0.4108</t>
  </si>
  <si>
    <t>B6_13w vs. KI_13w</t>
  </si>
  <si>
    <t>-2.508 to -0.7091</t>
  </si>
  <si>
    <t>1.478 to 2.486</t>
  </si>
  <si>
    <t>KI_4w vs. KI_56w</t>
  </si>
  <si>
    <t>-2.384 to -0.5853</t>
  </si>
  <si>
    <t>1.694 to 2.702</t>
  </si>
  <si>
    <t>KI_4w vs. B6_56w</t>
  </si>
  <si>
    <t>-2.634 to -0.8352</t>
  </si>
  <si>
    <t>0.6619 to 1.670</t>
  </si>
  <si>
    <t>KI_4w vs. KI_13w</t>
  </si>
  <si>
    <t>-0.09468 to 1.704</t>
  </si>
  <si>
    <t>1.577 to 2.585</t>
  </si>
  <si>
    <t>KI_4w vs. B6_13w</t>
  </si>
  <si>
    <t>0.02909 to 1.828</t>
  </si>
  <si>
    <t>-0.8457 to 0.1624</t>
  </si>
  <si>
    <t>B6_4w vs. KI_56w</t>
  </si>
  <si>
    <t>-0.2209 to 1.578</t>
  </si>
  <si>
    <t>-0.6302 to 0.3779</t>
  </si>
  <si>
    <t>B6_4w vs. B6_56w</t>
  </si>
  <si>
    <t>1.514 to 3.313</t>
  </si>
  <si>
    <t>-1.662 to -0.6539</t>
  </si>
  <si>
    <t>B6_4w vs. KI_13w</t>
  </si>
  <si>
    <t>-2.494 to -0.6956</t>
  </si>
  <si>
    <t>-0.7471 to 0.2610</t>
  </si>
  <si>
    <t>B6_4w vs. B6_13w</t>
  </si>
  <si>
    <t>-2.371 to -0.5718</t>
  </si>
  <si>
    <t>-2.828 to -1.820</t>
  </si>
  <si>
    <t>B6_4w vs. KI_4w</t>
  </si>
  <si>
    <t>-2.621 to -0.8218</t>
  </si>
  <si>
    <t>1.134 to 2.142</t>
  </si>
  <si>
    <t>KI_0w vs. KI_56w</t>
  </si>
  <si>
    <t>-0.8859 to 0.9128</t>
  </si>
  <si>
    <t>1.350 to 2.358</t>
  </si>
  <si>
    <t>KI_0w vs. B6_56w</t>
  </si>
  <si>
    <t>-3.299 to -1.500</t>
  </si>
  <si>
    <t>0.3179 to 1.326</t>
  </si>
  <si>
    <t>KI_0w vs. KI_13w</t>
  </si>
  <si>
    <t>-0.07454 to 1.724</t>
  </si>
  <si>
    <t>1.233 to 2.241</t>
  </si>
  <si>
    <t>KI_0w vs. B6_13w</t>
  </si>
  <si>
    <t>0.04924 to 1.848</t>
  </si>
  <si>
    <t>-0.8480 to 0.1601</t>
  </si>
  <si>
    <t>KI_0w vs. KI_4w</t>
  </si>
  <si>
    <t>-0.2007 to 1.598</t>
  </si>
  <si>
    <t>1.476 to 2.484</t>
  </si>
  <si>
    <t>KI_0w vs. B6_4w</t>
  </si>
  <si>
    <t>1.534 to 3.333</t>
  </si>
  <si>
    <t>-0.8678 to 0.1402</t>
  </si>
  <si>
    <t>B6_0w vs. KI_56w</t>
  </si>
  <si>
    <t>-0.8792 to 0.9195</t>
  </si>
  <si>
    <t>-0.6524 to 0.3557</t>
  </si>
  <si>
    <t>B6_0w vs. B6_56w</t>
  </si>
  <si>
    <t>1.520 to 3.319</t>
  </si>
  <si>
    <t>-1.684 to -0.6760</t>
  </si>
  <si>
    <t>B6_0w vs. KI_13w</t>
  </si>
  <si>
    <t>-2.428 to -0.6295</t>
  </si>
  <si>
    <t>-0.7693 to 0.2388</t>
  </si>
  <si>
    <t>B6_0w vs. B6_13w</t>
  </si>
  <si>
    <t>-2.304 to -0.5057</t>
  </si>
  <si>
    <t>-2.850 to -1.842</t>
  </si>
  <si>
    <t>B6_0w vs. KI_4w</t>
  </si>
  <si>
    <t>-2.554 to -0.7556</t>
  </si>
  <si>
    <t>-0.5262 to 0.4818</t>
  </si>
  <si>
    <t>B6_0w vs. B6_4w</t>
  </si>
  <si>
    <t>-0.8198 to 0.9790</t>
  </si>
  <si>
    <t>-2.506 to -1.498</t>
  </si>
  <si>
    <t>B6_0w vs. KI_0w</t>
  </si>
  <si>
    <t>KI</t>
    <phoneticPr fontId="17"/>
  </si>
  <si>
    <t>B6</t>
    <phoneticPr fontId="17"/>
  </si>
  <si>
    <t>-3.233 to -1.434</t>
  </si>
  <si>
    <t>56w</t>
    <phoneticPr fontId="17"/>
  </si>
  <si>
    <t>13w</t>
    <phoneticPr fontId="17"/>
  </si>
  <si>
    <t>4w</t>
    <phoneticPr fontId="17"/>
  </si>
  <si>
    <t>0w</t>
    <phoneticPr fontId="17"/>
  </si>
  <si>
    <t>-0.8332 to 0.9655</t>
  </si>
  <si>
    <t>pSTAT1 / GAPDH</t>
    <phoneticPr fontId="17"/>
  </si>
  <si>
    <t>-3.253 to -1.454</t>
  </si>
  <si>
    <t>INFb / GAPDH</t>
  </si>
  <si>
    <t xml:space="preserve">band intensity ratio of </t>
  </si>
  <si>
    <t>Figure 8d</t>
    <phoneticPr fontId="1"/>
  </si>
  <si>
    <t>Supplementary Figure 2a</t>
    <phoneticPr fontId="1"/>
  </si>
  <si>
    <t>Supplementary Figure 2c</t>
    <phoneticPr fontId="1"/>
  </si>
  <si>
    <t>Supplementary Figure 2d</t>
    <phoneticPr fontId="1"/>
  </si>
  <si>
    <t>Supplementary Figure 2e</t>
    <phoneticPr fontId="1"/>
  </si>
  <si>
    <t>ISG + Bafilomycin</t>
    <phoneticPr fontId="17"/>
  </si>
  <si>
    <t>ISG + MG132</t>
    <phoneticPr fontId="17"/>
  </si>
  <si>
    <t>siRNA-ISG15</t>
    <phoneticPr fontId="17"/>
  </si>
  <si>
    <t>ctrl-siRNA-control</t>
    <phoneticPr fontId="17"/>
  </si>
  <si>
    <t>0.4200 to 0.6420</t>
  </si>
  <si>
    <t>0.4003 to 0.5660</t>
  </si>
  <si>
    <t>0.2444 to 0.4665</t>
  </si>
  <si>
    <t>0.3375 to 0.5032</t>
  </si>
  <si>
    <t>0.1485 to 0.3705</t>
  </si>
  <si>
    <t>0.07250 to 0.2382</t>
  </si>
  <si>
    <t>24h</t>
  </si>
  <si>
    <t>12h</t>
  </si>
  <si>
    <t>6h</t>
  </si>
  <si>
    <t>0h</t>
  </si>
  <si>
    <t>group</t>
    <phoneticPr fontId="17"/>
  </si>
  <si>
    <t>-0.1160 to 0.1270</t>
  </si>
  <si>
    <t>-0.1119 to 0.1623</t>
  </si>
  <si>
    <t>-0.05953 to 0.1835</t>
  </si>
  <si>
    <t>-0.1252 to 0.1491</t>
  </si>
  <si>
    <t>-0.09988 to 0.1431</t>
  </si>
  <si>
    <t>-0.1582 to 0.1160</t>
  </si>
  <si>
    <t>0.4281 to 0.6645</t>
  </si>
  <si>
    <t>0.3180 to 0.5818</t>
  </si>
  <si>
    <t>0.3440 to 0.5803</t>
  </si>
  <si>
    <t>0.3049 to 0.5688</t>
  </si>
  <si>
    <t>0.1259 to 0.3622</t>
  </si>
  <si>
    <t>0.1540 to 0.4178</t>
  </si>
  <si>
    <t>0.2471 to 0.3823</t>
  </si>
  <si>
    <t>0.3233 to 0.6357</t>
  </si>
  <si>
    <t>0.02133 to 0.1565</t>
  </si>
  <si>
    <t>0.2871 to 0.5995</t>
  </si>
  <si>
    <t>-0.01792 to 0.1173</t>
  </si>
  <si>
    <t>0.1547 to 0.4672</t>
  </si>
  <si>
    <t>statistical test result</t>
    <phoneticPr fontId="17"/>
  </si>
  <si>
    <t>SCA1 cerebellar neuron</t>
    <phoneticPr fontId="17"/>
  </si>
  <si>
    <t>normal cerebellar neuron</t>
    <phoneticPr fontId="17"/>
  </si>
  <si>
    <t>p-value</t>
    <phoneticPr fontId="17"/>
  </si>
  <si>
    <t>SCA1</t>
    <phoneticPr fontId="17"/>
  </si>
  <si>
    <t>ctrl</t>
    <phoneticPr fontId="17"/>
  </si>
  <si>
    <t>Ub band intensity</t>
    <phoneticPr fontId="17"/>
  </si>
  <si>
    <t>Atxn1 band intensity</t>
    <phoneticPr fontId="17"/>
  </si>
  <si>
    <t>ISG15 band intensity</t>
    <phoneticPr fontId="17"/>
  </si>
  <si>
    <t>upper band</t>
    <phoneticPr fontId="17"/>
  </si>
  <si>
    <t>lower band</t>
    <phoneticPr fontId="17"/>
  </si>
  <si>
    <t>Initial blood collection</t>
  </si>
  <si>
    <t xml:space="preserve">Cont </t>
  </si>
  <si>
    <t>Cont</t>
    <phoneticPr fontId="1"/>
  </si>
  <si>
    <t>Figure 1</t>
    <phoneticPr fontId="1"/>
  </si>
  <si>
    <t>Dendrite total length (mm)</t>
    <phoneticPr fontId="1"/>
  </si>
  <si>
    <t>(RNA-seq-based analysis)</t>
    <phoneticPr fontId="1"/>
  </si>
  <si>
    <t>ISG15 statistics</t>
    <phoneticPr fontId="17"/>
  </si>
  <si>
    <t>UbE2L6 statistics</t>
    <phoneticPr fontId="17"/>
  </si>
  <si>
    <t>value</t>
  </si>
  <si>
    <t>(qPCR)</t>
  </si>
  <si>
    <t>ISG15 qPCR</t>
  </si>
  <si>
    <t>UbE2L6 qPCR</t>
  </si>
  <si>
    <t>ARIH1 qPCR</t>
    <phoneticPr fontId="1"/>
  </si>
  <si>
    <t>ARIH1 statistics of qPCR</t>
    <phoneticPr fontId="17"/>
  </si>
  <si>
    <t>ng/mL</t>
  </si>
  <si>
    <t>ELISA data</t>
  </si>
  <si>
    <t>calibration dilution curve of ELISA</t>
    <phoneticPr fontId="1"/>
  </si>
  <si>
    <t>Figure 6f</t>
    <phoneticPr fontId="1"/>
  </si>
  <si>
    <t>Figure 6d</t>
    <phoneticPr fontId="17"/>
  </si>
  <si>
    <t>Figure 6c</t>
    <phoneticPr fontId="1"/>
  </si>
  <si>
    <t>Figure 6b</t>
    <phoneticPr fontId="1"/>
  </si>
  <si>
    <t>Figure 7g</t>
    <phoneticPr fontId="1"/>
  </si>
  <si>
    <t>Figure 8b</t>
    <phoneticPr fontId="1"/>
  </si>
  <si>
    <t>ID</t>
  </si>
  <si>
    <t>Description</t>
  </si>
  <si>
    <t>GeneRatio</t>
  </si>
  <si>
    <t>BgRatio</t>
  </si>
  <si>
    <t>pvalue</t>
  </si>
  <si>
    <t>p.adjust</t>
  </si>
  <si>
    <t>geneID</t>
  </si>
  <si>
    <t>Count</t>
  </si>
  <si>
    <t>hsa04060</t>
  </si>
  <si>
    <t>Cytokine-cytokine receptor interaction</t>
  </si>
  <si>
    <t>111/1280</t>
  </si>
  <si>
    <t>297/8662</t>
  </si>
  <si>
    <t>282617/51561/2829/3440/920/90865/3563/3576/1524/6846/5197/1440/2919/53832/3627/85480/8740/3569/94/3568/27190/2661/1236/3553/1271/6366/6367/4838/6349/56832/9235/3587/7850/8743/2833/970/11009/3625/1441/64109/651/1443/8809/5196/7042/643/388372/9560/269/55504/3601/2660/3558/5617/3594/3559/55801/650/56300/1442/3467/1237/3604/115650/2658/112744/6361/3600/338376/3581/5008/2826/3444/4804/6364/9210/27189/151449/268/3592/3578/10850/4049/8807/5473/8764/392255/9547/6359/608/3593/9966/27302/6352/6375/26525/4283/2688/4050/3575/3624/3561/6348/1233/8744/6370/3598/1436/58191/3596/414062</t>
  </si>
  <si>
    <t>hsa04080</t>
  </si>
  <si>
    <t>Neuroactive ligand-receptor interaction</t>
  </si>
  <si>
    <t>121/1280</t>
  </si>
  <si>
    <t>367/8662</t>
  </si>
  <si>
    <t>22953/1813/2831/5644/2692/4829/1135/2555/5031/4988/80763/2859/2561/432355/3062/1910/2357/7201/2569/1906/1907/2862/5029/122042/2902/7349/9248/10911/4986/2691/885/2642/5368/57152/57053/680/5745/57105/1443/2837/2570/4142/187/5539/1144/5179/66004/5729/6754/5617/2797/5173/7433/796/3356/6750/117579/5540/1392/1814/7432/5028/1442/2895/5023/146/140/134860/1511/90226/3972/59340/4922/5741/718/5027/3060/160065/1816/7425/2832/3269/3001/185/113091/5340/10888/7252/100996758/2696/2922/339403/2557/5020/2892/4160/23620/2899/2916/116/552/2688/2891/122876/10161/2587/551/3355/3352/399968/1142/183/155/1269/129521/319100/8698/51289/153/56923/5739</t>
  </si>
  <si>
    <t>hsa04061</t>
  </si>
  <si>
    <t>Viral protein interaction with cytokine and cytokine receptor</t>
  </si>
  <si>
    <t>45/1280</t>
  </si>
  <si>
    <t>100/8662</t>
  </si>
  <si>
    <t>2829/3576/1524/6846/5197/2919/53832/3627/8740/3569/1236/6366/6367/6349/3587/8743/2833/11009/8809/5196/643/388372/9560/3558/3559/1237/6361/2826/6364/10850/4049/8807/5473/8764/9547/6359/6352/6375/4283/3561/6348/1233/6370/1436/414062</t>
  </si>
  <si>
    <t>hsa05322</t>
  </si>
  <si>
    <t>Systemic lupus erythematosus</t>
  </si>
  <si>
    <t>51/1280</t>
  </si>
  <si>
    <t>137/8662</t>
  </si>
  <si>
    <t>714/8331/1991/2215/8343/8342/8341/8348/8350/121504/8364/8358/8356/8353/8352/3109/3113/8968/3108/128312/732/1511/3118/3017/2214/85235/718/942/8970/83740/8345/8344/8360/8359/8368/8366/8370/713/3127/8336/8335/8332/3122/3018/653604/554313/474381/474382/317772/54145/8290</t>
  </si>
  <si>
    <t>hsa04640</t>
  </si>
  <si>
    <t>Hematopoietic cell lineage</t>
  </si>
  <si>
    <t>38/1280</t>
  </si>
  <si>
    <t>99/8662</t>
  </si>
  <si>
    <t>920/3563/921/914/1440/925/926/3569/3568/3553/917/930/7850/3109/931/1441/951/3113/929/2815/2812/3559/3690/945/911/3108/3118/3581/2814/912/927/915/3575/924/916/3127/3122/1436</t>
  </si>
  <si>
    <t>hsa04613</t>
  </si>
  <si>
    <t>Neutrophil extracellular trap formation</t>
  </si>
  <si>
    <t>58/1280</t>
  </si>
  <si>
    <t>191/8662</t>
  </si>
  <si>
    <t>4688/8331/820/1991/2215/8343/8342/8341/64581/2357/8348/10013/8350/121504/8364/8358/8356/8353/8352/2243/6403/5600/4353/8968/3690/834/3683/837/128312/1511/3017/2214/85235/51284/83447/718/8970/83740/8345/8344/27180/653361/8360/8359/8368/8366/8370/8336/8335/8332/3018/653604/554313/474381/474382/317772/54145/8290</t>
  </si>
  <si>
    <t>hsa05150</t>
  </si>
  <si>
    <t>Staphylococcus aureus infection</t>
  </si>
  <si>
    <t>34/1280</t>
  </si>
  <si>
    <t>96/8662</t>
  </si>
  <si>
    <t>714/820/2215/54474/2357/3859/6403/3109/3866/3860/3113/3868/1672/4153/3683/2204/3108/3118/2214/718/25984/728358/1667/5340/1668/10747/3861/147183/390792/713/192666/3127/3122/125115</t>
  </si>
  <si>
    <t>hsa05340</t>
  </si>
  <si>
    <t>Primary immunodeficiency</t>
  </si>
  <si>
    <t>18/1280</t>
  </si>
  <si>
    <t>38/8662</t>
  </si>
  <si>
    <t>920/7535/5788/925/926/930/326/57379/5896/115650/29760/3543/5897/927/915/3575/3561/916</t>
  </si>
  <si>
    <t>hsa05034</t>
  </si>
  <si>
    <t>Alcoholism</t>
  </si>
  <si>
    <t>50/1280</t>
  </si>
  <si>
    <t>188/8662</t>
  </si>
  <si>
    <t>1813/8331/8343/8342/8341/8348/10013/84152/8350/121504/8364/8358/8356/8353/8352/2902/54331/5568/2792/51806/5173/8968/1392/1644/128312/3017/85235/84699/8970/7054/83740/25759/8345/8344/8360/8359/8368/8366/8370/8336/8335/8332/3018/653604/554313/474381/474382/317772/54145/8290</t>
  </si>
  <si>
    <t>hsa04976</t>
  </si>
  <si>
    <t>Bile secretion</t>
  </si>
  <si>
    <t>29/1280</t>
  </si>
  <si>
    <t>89/8662</t>
  </si>
  <si>
    <t>7365/10941/1576/64241/9429/486/1244/3781/23439/7364/9376/8714/1581/5568/6580/28234/7363/6822/8431/6554/343/79799/574537/123264/54659/358/5243/570/10720</t>
  </si>
  <si>
    <t>hsa00830</t>
  </si>
  <si>
    <t>Retinol metabolism</t>
  </si>
  <si>
    <t>24/1280</t>
  </si>
  <si>
    <t>68/8662</t>
  </si>
  <si>
    <t>10170/7365/10941/1576/7364/1562/7363/1544/56603/126/8854/1549/50700/79799/574537/6121/124/1592/9227/54659/1577/340665/158835/10720</t>
  </si>
  <si>
    <t>iPSC stage</t>
    <phoneticPr fontId="1"/>
  </si>
  <si>
    <t>EB stage</t>
    <phoneticPr fontId="1"/>
  </si>
  <si>
    <t>225/4189</t>
  </si>
  <si>
    <t>282617/3574/3554/7066/2829/2690/60401/2920/958/7133/1232/920/90865/7043/7040/3586/6846/4838/5197/1440/7852/3570/53832/3627/85480/8740/51330/7132/3597/8741/56477/133396/94/9180/3568/5618/657/27190/10148/2661/6363/3623/1236/3553/3552/3455/84957/1271/6366/6367/6349/56832/9235/6358/3587/944/7850/10344/3588/8200/8743/652/2833/23765/163702/970/11009/1438/3625/6376/8808/23495/653/1441/64109/4352/655/651/1443/8792/3626/5196/3953/7042/643/3557/2921/8797/388372/9560/3603/269/768211/55504/3566/23529/27178/943/3565/3558/5617/83729/3594/3977/4055/3556/3448/3458/3559/1435/10803/10913/2057/55801/282618/282616/10663/92/64806/3952/1230/650/56300/9466/4982/1442/3467/3456/3446/3589/146433/93/8600/8784/9173/1237/3604/115650/7048/6387/2658/112744/6361/84818/6347/3600/338376/3579/6362/285613/7292/3581/5008/2826/729230/91/8793/4804/6364/654/8794/8795/1489/6374/6372/6351/27189/2056/151449/6373/10220/3592/3560/3578/3976/10850/4049/7124/3596/51554/8807/149233/392255/3451/9547/50616/656/6359/3577/608/6360/3593/9966/7293/27302/6352/58985/1270/9518/6375/26525/3442/4283/4050/3575/6357/3624/29949/1439/57007/6348/8995/2662/1233/8744/939/6370/284340/3598/58191/959/386653/414062/9573/8771</t>
  </si>
  <si>
    <t>266/4189</t>
  </si>
  <si>
    <t>1141/22953/2898/7253/2846/255061/2831/2151/2690/2692/5697/1902/2558/623/1394/2149/7068/2897/4829/2641/1135/2555/4828/5031/4988/80763/6866/2359/117/100506013/1129/2859/130574/2561/3640/148/5733/1901/1910/2357/706/2925/165829/85569/7201/2569/1907/1081/5443/4923/1909/5029/5618/2741/79957/5026/200959/2918/2912/8620/1146/256933/116443/2566/5030/2902/7349/719/9248/114131/10911/4986/2691/5025/2911/885/2642/5368/2693/399967/799/2890/84539/57053/10022/10874/64111/2903/680/5745/1443/2915/3953/2917/2560/9340/5737/6915/6870/5734/100169851/2837/2570/84634/27334/3363/3362/187/5367/6863/1144/2565/5179/66004/4161/5729/6753/5617/2554/2358/728/4987/344838/2147/5173/796/2568/2914/4158/6755/3356/2742/7434/6750/51083/6013/8484/886/9934/117579/7252/4886/3952/5540/1392/1814/3350/2563/2904/2906/3354/7432/1442/6344/2895/2894/64106/10886/5023/140/136/1908/3351/90226/2562/283869/1903/6019/4295/8001/2796/1395/4543/797/5741/3361/59340/2567/134/4922/9127/23566/1136/7067/5027/53829/2905/2556/887/3274/8973/3060/1137/160065/1816/7425/9568/2832/3269/2550/1128/9002/3827/3001/5746/2559/624/2892/113091/5340/10888/3358/1140/100996758/170589/2922/339403/3375/2557/7200/10203/5020/2847/130576/4852/1325/1134/4160/23620/2899/2916/116/552/2891/116444/2913/2587/551/3355/3352/3814/399968/4889/2564/1142/55584/1143/155/154/1269/286530/129521/9287/2740/347148/6343/53637/8698/151/51289/11255/10316/153/56923/5739/5732</t>
  </si>
  <si>
    <t>hsa04514</t>
  </si>
  <si>
    <t>Cell adhesion molecules</t>
  </si>
  <si>
    <t>116/4189</t>
  </si>
  <si>
    <t>158/8662</t>
  </si>
  <si>
    <t>149461/933/9378/3676/3897/5817/3119/958/920/22854/4267/84631/1000/3384/3106/5788/23308/79679/7412/914/3123/3117/3107/9075/4099/925/926/152404/5819/6404/4897/923/4359/3685/1462/80381/51208/6403/257194/947/3109/23562/10666/57863/1002/1272/3134/100506658/64101/9379/942/3689/57502/3113/64115/80380/6900/83692/9672/6402/23705/6383/4685/53842/84628/4684/29126/1013/5133/139065/3683/6614/23114/3108/9369/214/7122/1366/1003/6401/25945/3688/3118/940/965/9080/3135/57689/5010/22865/3680/6385/9076/8516/999/1001/10686/26047/3112/1493/941/927/5802/9073/1365/3655/3133/100132463/8174/3383/114798/201633/3127/9074/959/49861</t>
  </si>
  <si>
    <t>78/4189</t>
  </si>
  <si>
    <t>2829/2920/7133/1232/3586/6846/5197/7852/3570/53832/3627/8740/7132/56477/6363/1236/6366/6367/6349/6358/3587/10344/3588/8743/2833/11009/6376/5196/643/2921/8797/388372/9560/27178/3558/4055/3559/1435/10803/1230/146433/1237/6387/6361/6347/3579/6362/2826/729230/8793/6364/8794/8795/6374/6372/6351/6373/3560/10850/4049/7124/51554/8807/9547/6359/3577/6360/6352/58985/6375/4283/6357/29949/57007/6348/1233/6370/414062</t>
  </si>
  <si>
    <t>hsa05033</t>
  </si>
  <si>
    <t>Nicotine addiction</t>
  </si>
  <si>
    <t>37/4189</t>
  </si>
  <si>
    <t>40/8662</t>
  </si>
  <si>
    <t>1141/2558/2555/2561/2569/200959/246213/773/116443/2566/2902/2890/2903/2560/2570/2565/2554/774/2568/140679/2563/2904/2906/2562/2567/2905/2556/8973/1137/2559/2892/2557/57084/2891/116444/57030/2564</t>
  </si>
  <si>
    <t>hsa04512</t>
  </si>
  <si>
    <t>ECM-receptor interaction</t>
  </si>
  <si>
    <t>70/4189</t>
  </si>
  <si>
    <t>51206/3676/1280/1605/1286/948/1298/7060/2335/6696/3914/3691/1758/960/80144/1292/1291/3693/1288/3685/158326/3161/256076/255743/8515/1287/3339/1277/3679/3911/63923/2812/7059/341640/3912/3908/3678/3913/1297/5649/3915/7143/1101/3673/3688/9900/7058/7057/9899/1285/3680/6385/284217/8516/56955/22987/7448/2814/1293/1284/3655/22798/10319/1282/2811/1278/3910/1299/7148/3674</t>
  </si>
  <si>
    <t>hsa04727</t>
  </si>
  <si>
    <t>GABAergic synapse</t>
  </si>
  <si>
    <t>68/4189</t>
  </si>
  <si>
    <t>2558/5567/113/2555/2561/2571/196883/2787/2791/2569/92745/200959/773/2566/6539/2784/111/54331/81539/2775/57468/6538/5579/5568/2560/2792/4905/2570/2572/6540/2565/2554/774/778/2568/2744/107/3763/140679/2563/6529/2752/5334/10991/2562/2785/2567/2556/27165/54407/776/9568/23710/2550/108/2559/5582/2793/10243/2557/11345/94235/2564/55970/115/9001/2786/779</t>
  </si>
  <si>
    <t>hsa04974</t>
  </si>
  <si>
    <t>Protein digestion and absorption</t>
  </si>
  <si>
    <t>76/4189</t>
  </si>
  <si>
    <t>103/8662</t>
  </si>
  <si>
    <t>1280/6505/1286/1303/6546/1301/480/1298/1305/481/2006/85301/23439/1292/1291/6547/1288/5547/136227/6510/81578/256076/478/1287/1290/23428/9056/1277/285641/1297/477/80781/23436/91522/1296/486/6564/1302/1361/59272/643847/6543/1308/1306/54407/50509/4224/6519/1285/153201/63036/1300/1310/3769/57642/4225/10136/5222/8645/169044/1293/1284/10008/6550/1282/1281/1359/117247/1278/1289/7512/340267/1299/340024/4311/643834</t>
  </si>
  <si>
    <t>hsa05414</t>
  </si>
  <si>
    <t>Dilated cardiomyopathy</t>
  </si>
  <si>
    <t>3676/1837/9254/1605/1756/6546/7169/5567/5350/7273/113/7043/3691/7040/8082/196883/489/59285/6262/3693/3479/70/6547/785/3685/783/111/8515/27091/5568/4000/7042/784/3679/778/7168/3908/107/3678/59284/55799/7139/7137/6444/782/4607/2778/859/3673/3688/6640/4624/6543/7170/776/3680/284217/8516/93589/108/7124/60/3655/6641/6645/27092/1674/10369/6445/115/10368/779/4634/7134/153/3674</t>
  </si>
  <si>
    <t>hsa04510</t>
  </si>
  <si>
    <t>Focal adhesion</t>
  </si>
  <si>
    <t>134/4189</t>
  </si>
  <si>
    <t>203/8662</t>
  </si>
  <si>
    <t>1956/10627/3725/3676/1280/5063/1286/1298/7060/2335/387/6696/3914/6464/3691/5829/596/2277/5155/2064/2318/4233/4636/3611/5881/1292/1291/2317/5159/3693/3479/1288/3685/7423/572/858/256076/5156/8515/5908/3480/81/5579/1287/673/64098/1277/4638/1499/5499/10451/2932/3679/3911/63923/2321/7059/3912/5599/93408/3908/3678/106821730/3913/10298/5601/2002/1297/340156/5649/3915/7143/10000/5923/5058/859/1101/3673/85366/56924/80310/5154/7414/3688/8395/29895/2316/87/7058/7057/58498/329/1285/330/10398/3680/284217/5295/25759/8516/7424/1793/857/56034/5290/7448/91807/4660/5880/5582/7094/57144/60/1293/2013/2012/1284/3655/22798/595/10319/1282/2534/83660/3791/1278/3910/1299/3082/55742/7148/7408/998/3674</t>
  </si>
  <si>
    <t>hsa04814</t>
  </si>
  <si>
    <t>Motor proteins</t>
  </si>
  <si>
    <t>128/4189</t>
  </si>
  <si>
    <t>193/8662</t>
  </si>
  <si>
    <t>10627/3798/55582/84617/7169/63971/221458/1768/11004/7125/79861/4637/72/4632/1062/22920/4636/64837/79819/51143/4646/70/7140/1781/7802/4627/27019/9493/23026/127602/4621/23046/11127/3835/4620/374654/9928/51168/7136/3831/10383/3834/83657/7138/10112/347240/64446/59/1780/140735/57576/3832/23095/8735/4619/56992/4644/4635/4626/547/7168/93408/24137/81930/51175/7277/1770/3833/10382/10381/7139/7137/399687/7846/55567/90990/124602/4643/7280/347733/29895/57519/4624/58498/200132/55083/7170/1767/53904/201625/146754/113220/64005/10398/126820/8655/10749/55930/26153/64147/7135/60/8701/6991/25981/56171/4640/196385/84700/140469/79784/7283/4651/8632/283446/3797/3800/146909/79659/146439/285643/9585/4634/4645/343521/7134/4649/93661</t>
  </si>
  <si>
    <t>hsa04020</t>
  </si>
  <si>
    <t>Calcium signaling pathway</t>
  </si>
  <si>
    <t>161/4189</t>
  </si>
  <si>
    <t>253/8662</t>
  </si>
  <si>
    <t>1956/22953/53373/6546/623/5567/5350/2149/2263/2246/113/7125/2260/2668/1129/2277/5155/4916/814/148/2064/196883/4776/4233/4772/5733/255231/7852/489/1910/10345/2925/4773/5979/7201/6262/816/493/4923/4914/1909/5159/6547/5026/57172/773/7423/116443/805/5331/7942/2902/5156/5137/2774/5025/2911/113026/91860/55283/9965/5579/80228/2903/2915/4915/5568/5737/6915/6870/5330/4638/3710/3708/492/3363/3362/26281/490/774/100130933/778/2321/107/2250/3356/2254/2249/6786/886/163688/444/3707/93129/340156/2904/2906/4775/2778/5023/2769/136/291/85366/80310/5154/8822/815/818/6588/3361/3270/7039/2253/777/2066/9127/5027/3706/6543/2905/2252/887/27006/3274/776/1816/7424/56034/3269/1128/108/624/91807/3358/8817/5582/8877/8911/5256/552/4843/116444/5535/817/10105/26291/2251/3791/5530/155/154/115/845/779/7134/3082/801/153/84876/84812</t>
  </si>
  <si>
    <t>72/4189</t>
  </si>
  <si>
    <t>933/3676/3574/3554/7066/3119/948/920/921/914/3123/3117/2322/2993/1440/928/925/3570/926/1604/2323/960/3568/3553/3552/917/966/930/7850/947/3109/1438/931/1441/951/3113/929/2209/3566/100133941/3565/2812/3678/1380/3559/1435/2057/945/3815/911/1378/3589/3108/3673/290/3118/1791/3581/2056/7124/2814/3112/912/927/3655/3575/924/2811/916/3127/4311/3674</t>
  </si>
  <si>
    <t>hsa05412</t>
  </si>
  <si>
    <t>Arrhythmogenic right ventricular cardiomyopathy</t>
  </si>
  <si>
    <t>62/4189</t>
  </si>
  <si>
    <t>84/8662</t>
  </si>
  <si>
    <t>3676/1837/9254/1605/1756/6546/1495/1000/3691/8082/88/2697/489/59285/6932/6262/3693/6547/785/3685/783/83439/8515/27091/1496/89/4000/784/1499/29119/3679/778/3908/3678/59284/55799/6444/782/859/3673/3688/6640/6543/776/3680/284217/8516/1832/93589/1829/60/3655/6641/5318/6645/27092/1674/10369/6445/10368/779/3674</t>
  </si>
  <si>
    <t>hsa05410</t>
  </si>
  <si>
    <t>Hypertrophic cardiomyopathy</t>
  </si>
  <si>
    <t>69/4189</t>
  </si>
  <si>
    <t>97/8662</t>
  </si>
  <si>
    <t>3676/1837/9254/1605/1756/6546/7169/7273/7043/3691/7040/8082/489/59285/6262/3693/3479/70/6547/785/3685/783/8515/27091/4000/7042/784/1636/3679/778/7168/3908/3678/59284/55799/7139/7137/6444/782/4607/5565/859/3673/3688/6640/4624/6543/7170/776/3680/284217/8516/93589/7124/60/3655/51422/6641/6645/27092/53632/1674/10369/6445/10368/779/4634/7134/3674</t>
  </si>
  <si>
    <t>hsa04024</t>
  </si>
  <si>
    <t>cAMP signaling pathway</t>
  </si>
  <si>
    <t>142/4189</t>
  </si>
  <si>
    <t>225/8662</t>
  </si>
  <si>
    <t>3725/54714/7253/5465/5567/1394/5350/2149/480/387/2641/113/117/1129/814/196883/4772/5733/481/489/1907/10846/1081/5443/6262/816/139760/23439/5881/493/1909/5727/84152/572/116443/805/10021/2902/111/8843/338442/64091/91860/2693/5908/2890/478/673/2903/627/11069/5568/610/1260/492/5499/10451/3362/490/9586/778/5599/107/5143/4158/6755/3776/5601/7434/6750/11149/2737/55811/163688/7252/4886/477/7137/1258/1392/5142/3350/2904/2906/3354/7432/10000/5058/2778/5337/1908/64764/3351/486/815/90993/1395/818/6237/134/2735/4301/5141/2905/84699/776/64208/10398/5295/1816/5348/9568/2550/1128/5290/108/2892/64411/5880/170589/5338/64399/5020/4852/5140/1259/116/2891/116444/817/1080/3355/3352/154/115/779/2740/4881/801/153/5732/84876</t>
  </si>
  <si>
    <t>hsa05217</t>
  </si>
  <si>
    <t>Basal cell carcinoma</t>
  </si>
  <si>
    <t>48/4189</t>
  </si>
  <si>
    <t>63/8662</t>
  </si>
  <si>
    <t>1026/6469/6932/324/5727/8321/8643/83439/8323/652/374654/7474/7475/1499/7478/2932/51384/7481/81029/578/51426/10297/7471/2737/650/7482/7976/8322/2735/1647/2535/11211/89780/54361/80326/7476/6608/64399/8313/7477/51684/8326/7472/7480/7483/7479/10912/7855</t>
  </si>
  <si>
    <t>hsa05032</t>
  </si>
  <si>
    <t>Morphine addiction</t>
  </si>
  <si>
    <t>65/4189</t>
  </si>
  <si>
    <t>91/8662</t>
  </si>
  <si>
    <t>3762/2558/5567/113/2555/4988/2561/196883/2787/2791/2569/10846/408/409/200959/773/2566/2784/111/54331/5137/2775/5579/3760/5568/2560/2792/2570/157/2565/5138/2554/774/8622/2568/107/5143/3763/140679/5142/2563/2778/2562/2785/2567/134/5141/2556/9568/2550/108/2559/5582/2793/2557/2868/2869/5140/3765/94235/2564/55970/115/2786/50940</t>
  </si>
  <si>
    <t>hsa04390</t>
  </si>
  <si>
    <t>Hippo signaling pathway</t>
  </si>
  <si>
    <t>103/4189</t>
  </si>
  <si>
    <t>157/8662</t>
  </si>
  <si>
    <t>1740/1495/6591/2246/25937/5519/7043/7040/23286/5522/4088/4086/3993/4092/55233/27113/6932/7004/122786/324/8463/174/657/8321/23418/85407/8200/83439/8323/652/4609/10207/653/1496/655/3689/7533/7474/1741/7042/7475/11186/1499/5499/7478/29119/2932/51384/6657/7003/3996/7481/81029/374/3398/7161/10297/7471/7005/10413/166824/650/84962/154796/7482/92597/7976/8322/7048/84612/2535/329/11211/89780/54361/654/330/85409/80326/7476/151449/999/7532/392255/656/26524/60/286204/79981/8313/7477/595/3397/8326/64398/7472/7480/332/7483/7479/126374/1490/7855</t>
  </si>
  <si>
    <t>hsa04010</t>
  </si>
  <si>
    <t>MAPK signaling pathway</t>
  </si>
  <si>
    <t>182/4189</t>
  </si>
  <si>
    <t>301/8662</t>
  </si>
  <si>
    <t>4293/1956/3725/1649/3554/9254/3315/2122/994/5567/23118/4137/4294/2263/51347/2246/7043/4208/25780/1848/5921/4149/7040/2260/2668/2277/5155/6722/9252/2064/4216/2322/2318/4233/4772/1326/3630/59285/115727/5979/84451/2323/7132/408/5881/1944/4914/2317/5159/3479/409/1969/773/80824/3553/3552/785/7423/783/4296/1946/10125/5156/255189/9448/5908/4609/3480/1844/9965/5579/3481/27091/673/6196/627/4915/5568/1852/7042/5922/784/929/4908/1847/1846/26281/8717/283748/7010/774/778/2321/3556/6197/4902/374/3304/51378/5599/3925/1945/2250/59284/5601/2254/2249/6195/1435/2002/55799/3815/3303/84867/782/4775/1942/10000/5923/5058/5801/7189/4615/4217/5603/1849/3305/7867/80310/5154/8822/5607/23542/6237/2316/3310/7048/7039/2253/777/2066/9048/1647/2252/5971/4804/27006/776/51776/3164/2069/4909/7424/10454/56034/93589/5321/7124/8605/5880/8817/5582/8911/11184/1850/27092/5623/51701/5535/26291/57551/10369/55970/2251/3791/5530/123745/10368/779/3082/998/10912</t>
  </si>
  <si>
    <t>hsa04610</t>
  </si>
  <si>
    <t>Complement and coagulation cascades</t>
  </si>
  <si>
    <t>61/4189</t>
  </si>
  <si>
    <t>86/8662</t>
  </si>
  <si>
    <t>2151/623/2149/5328/1675/730/5055/3426/7035/1604/710/725/720/2244/966/719/2243/5265/10877/11326/2161/717/3689/2/728/2147/2153/716/1380/715/10544/4153/5327/722/2266/1378/731/2152/732/3687/2155/1361/5270/2158/7056/9002/3827/2165/5627/7448/5104/624/5340/1191/10747/462/3075/713/5624/2160/721</t>
  </si>
  <si>
    <t>hsa04724</t>
  </si>
  <si>
    <t>Glutamatergic synapse</t>
  </si>
  <si>
    <t>115/8662</t>
  </si>
  <si>
    <t>2898/6505/5567/2897/113/196883/22941/2787/2791/2918/246213/773/2912/116443/5331/2902/2784/111/54331/81539/6512/255189/2911/2775/2890/5579/3760/2903/2915/5568/9229/2917/2792/5330/3710/3708/157/283748/6511/2914/2744/107/2904/2906/2778/5337/2752/10991/6506/2785/2905/27165/54407/776/50944/5321/108/2892/8605/5582/2793/5338/57084/6507/9762/2899/2916/2891/116444/5535/2913/57030/94235/55970/5530/123745/115/2786</t>
  </si>
  <si>
    <t>hsa04360</t>
  </si>
  <si>
    <t>Axon guidance</t>
  </si>
  <si>
    <t>115/4189</t>
  </si>
  <si>
    <t>182/8662</t>
  </si>
  <si>
    <t>10627/3897/5063/22854/8829/387/59277/5921/25791/10500/4776/4233/7869/6469/7852/4636/3611/4773/84448/2045/816/5881/1944/5727/9723/8482/90249/1969/64218/1946/91653/10371/22885/6405/23654/64101/655/7474/54437/6259/10512/2932/2046/5364/27289/7223/7222/81029/1808/5365/1947/91584/1945/6586/106821730/5362/10298/9353/84628/56896/4775/9037/1942/10509/3983/5058/56963/6092/2051/6091/56924/7976/3688/815/818/6237/223117/285220/6387/84612/57689/54361/85464/2047/10398/6608/5295/151449/7224/5290/5880/2050/2049/137970/57144/8633/2242/57522/6585/57556/9423/29984/5998/2534/55558/5535/817/2048/5361/2042/56920/5530/8440/998/54961</t>
  </si>
  <si>
    <t>hsa04940</t>
  </si>
  <si>
    <t>Type I diabetes mellitus</t>
  </si>
  <si>
    <t>34/4189</t>
  </si>
  <si>
    <t>43/8662</t>
  </si>
  <si>
    <t>3119/3106/2571/3123/3117/3107/3630/5799/5551/5798/3002/3382/3553/3552/3109/3134/942/3113/2572/3558/3458/3108/3118/940/3135/3592/4049/7124/3112/1363/3593/941/3133/3127</t>
  </si>
  <si>
    <t>Purkinje cell stage</t>
    <phoneticPr fontId="1"/>
  </si>
  <si>
    <t>hsa04740</t>
  </si>
  <si>
    <t>Olfactory transduction</t>
  </si>
  <si>
    <t>289/2780</t>
  </si>
  <si>
    <t>439/8662</t>
  </si>
  <si>
    <t>390327/5137/81399/401427/283694/390445/283160/403253/390439/219464/390201/120776/8388/401666/26496/138799/26648/219429/282770/5567/390063/403257/390142/283092/390432/387748/219473/286362/79339/26534/56656/138882/390883/441933/343171/390538/219870/390072/403277/81127/256144/343563/286365/729759/340980/26189/391190/392138/391192/81327/127608/79296/391121/79541/390155/346528/123041/138802/26659/79290/119749/119772/128367/219432/284383/128366/121275/390260/346517/390265/390174/390649/343172/442184/403244/283111/390078/504191/219417/392390/5566/26693/120787/219479/143503/91860/442186/219982/122740/343169/390037/26494/403282/653166/219873/402317/26533/391191/389090/219431/26493/163688/219484/283162/127069/391112/392392/390195/441308/120586/81458/81309/4994/283093/7932/5153/388761/26716/26595/390264/79324/81061/254783/390261/254786/26538/391107/8390/392309/390059/26212/138881/26692/392376/442185/391109/390271/79295/5997/4995/125958/26658/390067/26219/441608/26211/338675/4992/390151/390157/119692/504189/219957/219960/119687/138803/26341/127385/79473/81285/219986/1258/810/125962/283617/390081/390275/440153/26333/341568/26689/283159/403273/441670/26497/121364/8386/347168/219477/127074/26683/8392/126541/390441/138805/81466/119682/283365/390075/81448/81797/390442/81469/256892/343170/81050/219858/254879/219469/134083/120793/26735/338674/403239/79544/219954/390162/1261/390191/284433/26531/122742/219875/343173/390148/390064/81168/119774/284521/442191/391196/401993/338755/341152/127062/390431/26245/392133/219952/128360/26188/138883/120775/26687/390152/390038/138804/26248/81696/120796/81470/79346/119694/5568/219436/119678/402135/196335/390144/1260/143502/390323/51764/127064/219959/401992/26529/26339/81341/125963/120065/219874/119695/390167/119764/26532/1262/390066/338751/144124/390199/390058/390882/390079/390084/81472/338662/8590/219437/390113/442194/401667/26246/127623/126370/341276/390326/441669/8387</t>
  </si>
  <si>
    <t>202/2780</t>
  </si>
  <si>
    <t>623/5031/6866/56413/3973/2569/5733/2562/2690/23620/51738/3352/140/2740/4987/255061/4988/8484/7434/256933/5020/66004/3269/2689/59340/9127/5026/387129/10874/7349/2693/4159/113091/5739/1903/2831/4889/10022/7433/85569/6753/55879/53637/5368/347148/399967/3354/2902/146/2859/344838/554/1392/1906/2922/57152/5029/57053/153/2837/2892/3640/185/10888/1816/187/2741/1442/3350/133/1395/1146/1134/1268/719/3274/84634/319100/7432/885/5367/2358/134860/4985/51083/5540/1511/1142/2797/1901/170589/2359/8862/5745/4828/2691/5443/4142/5617/150/122876/1132/6754/3351/5731/5618/9568/51052/9038/2692/3972/5179/6752/4157/152/8973/5732/129521/2563/6915/728/1144/1910/6019/22953/887/797/154/1137/3362/5729/1443/3827/339403/2846/7252/3814/553/183/6755/2900/9248/2862/727/53829/2796/2913/6751/10161/5646/8811/2150/551/5028/56923/100506013/2916/134864/1907/5697/680/2151/5741/594857/2568/2147/8698/5539/6750/4544/1081/116444/5644/399968/9287/2488/6013/1815/1269/100169851/3060/2695/1812/2834/257313/7201/552/4852/283869/2696/4160/90226/151/64111/796/5734/886/117579/64106/4543/2641/55584</t>
  </si>
  <si>
    <t>168/2780</t>
  </si>
  <si>
    <t>3451/269/5197/2921/2690/58191/3455/1435/9560/1438/652/55504/5008/9173/8741/7066/2689/3458/7292/6364/6373/90865/4982/11009/2829/3578/9466/6356/7043/3557/1524/9235/3594/26525/130399/27179/1235/84818/7850/7133/29949/5196/8807/3604/729230/1234/7042/51330/27242/3560/3623/1237/246778/3559/64806/1436/1442/3577/3592/6355/958/3575/3606/3467/3627/64109/4049/132014/3447/3452/3579/7124/388372/356/643/84639/414062/4838/4050/2920/1441/3568/27190/282617/3562/6370/1489/27302/268/50616/1233/5617/85480/83729/943/386653/5618/6366/112744/2057/58985/10803/10344/282618/8742/8793/3569/1236/6347/3581/8784/51561/1443/6368/27189/94/8995/7040/4283/3977/284340/6369/3624/6354/650/4352/8740/60401/2833/53342/3589/3446/6359/4055/10913/3552/6367/651/3561/8743/3449/1437/3576/4803/2662/10148/9518/9210/959/2658/3553/56477/9966/6349/3439/56832/2661/6357/3570/10663/3448/3605/3567/3603/282616/970/3598/8744</t>
  </si>
  <si>
    <t>79/2780</t>
  </si>
  <si>
    <t>8350/8370/3117/8332/83740/3458/720/474382/8335/8368/8336/85236/8337/126961/3127/2209/92815/8351/158983/8330/8345/8969/8338/958/8331/474381/3113/128312/723790/7124/8348/8340/714/221613/1511/8329/3021/8341/8349/286436/3012/721/554313/3119/8359/3013/8365/727/3109/8970/8355/8342/440689/255626/3118/8343/8339/8352/1991/317772/8968/8358/3108/8369/8360/959/8353/8361/733/8334/333932/8356/8347/121504/8344/8294/8357/3122/8354</t>
  </si>
  <si>
    <t>59/2780</t>
  </si>
  <si>
    <t>1435/931/3117/1438/2323/7066/3655/4254/3127/2209/2208/7850/1791/3559/909/1436/924/933/3575/910/1604/3113/3690/3673/7124/925/1441/3568/3562/929/3676/2812/2057/2814/915/3119/912/948/3569/3581/947/926/921/3109/930/3589/951/3674/3552/3118/1437/2815/3108/916/3553/911/3570/3567/3122</t>
  </si>
  <si>
    <t>98/2780</t>
  </si>
  <si>
    <t>8350/5330/8370/5604/8332/83740/7099/474382/8335/8368/7097/8336/71/85236/207/8337/126961/51311/177/2209/92815/8351/3689/10013/158983/8330/8345/8969/83447/8338/8331/474381/6300/128312/723790/3690/8348/2358/23569/8340/221613/1511/8329/51564/2359/2266/3021/3683/8341/8349/286436/4688/3012/6850/554313/820/728/8359/6404/3013/8365/727/8970/2244/8355/2243/3674/8342/440689/255626/8343/8339/8352/4353/1183/1991/317772/8968/8358/8369/8360/27180/653361/8353/8361/1535/8334/333932/8356/8347/121504/3065/566/8344/8294/8357/8354/837</t>
  </si>
  <si>
    <t>58/2780</t>
  </si>
  <si>
    <t>5197/2921/1435/9560/6364/6373/11009/2829/6356/1524/1235/7133/29949/5196/8807/729230/1234/3560/1237/3559/1436/3577/6355/3606/3627/4049/3579/7124/388372/643/414062/2920/6370/1233/6366/58985/10803/10344/8793/3569/1236/6347/6368/4283/6369/6354/8740/2833/6359/4055/6367/3561/8743/3576/56477/6349/6357/3570</t>
  </si>
  <si>
    <t>82/2780</t>
  </si>
  <si>
    <t>22829/22865/5792/23308/100132463/3117/139065/24146/79679/1000/1272/3655/100288814/4099/3897/84631/51208/9069/3127/29126/7122/23562/3689/3107/999/9075/933/1001/54413/94030/958/29851/3113/6385/3383/3385/50848/925/5818/1003/3676/1364/3683/26047/1493/53842/149461/90952/5010/3119/114798/64115/23114/84189/3134/947/926/7412/6404/9074/3109/4359/26050/3384/3135/3118/6614/9379/9080/5817/9076/3108/959/9071/8174/3106/137075/5133/1365/49861/3122/26285</t>
  </si>
  <si>
    <t>54/2780</t>
  </si>
  <si>
    <t>3872/3117/390792/720/3860/1669/3127/2209/3689/2204/5648/4153/8689/3882/3883/719/3113/3861/1671/3868/2358/1673/54474/3383/3885/629/714/342574/55894/2359/2266/3683/192666/1672/721/3875/414325/3880/820/3119/728/10747/6404/727/3109/3866/3886/3118/8688/3108/100289462/3857/3881/3122</t>
  </si>
  <si>
    <t>90/2780</t>
  </si>
  <si>
    <t>1644/4915/8350/8370/5604/8332/5567/2792/83740/474382/8335/8368/8336/55315/85236/8337/126961/2902/92815/6571/8351/1392/10013/158983/8330/8345/6570/8969/8338/8331/474381/128312/723790/5566/8348/91860/8340/163688/221613/8329/51564/3021/8341/8349/286436/2793/3012/554313/84152/8359/810/90993/3013/8365/8970/8355/627/25759/8342/440689/255626/8343/8339/8352/317772/8968/8358/116444/8369/8360/8353/8361/1812/8334/2791/333932/8356/5568/8347/4852/94235/121504/51764/369/3065/2775/8344/8294/8357/8354</t>
  </si>
  <si>
    <t>hsa05332</t>
  </si>
  <si>
    <t>Graft-versus-host disease</t>
  </si>
  <si>
    <t>28/2780</t>
  </si>
  <si>
    <t>42/8662</t>
  </si>
  <si>
    <t>3821/3117/3802/3458/3824/3127/3107/3002/3113/7124/356/3803/3811/3119/115653/5551/3569/3134/3109/3552/3135/3118/3812/3108/3804/3553/3106/3122</t>
  </si>
  <si>
    <t>Figure 2b</t>
    <phoneticPr fontId="1"/>
  </si>
  <si>
    <t>Duration from first plasma sampling (month)</t>
    <phoneticPr fontId="17"/>
  </si>
  <si>
    <t>No.1</t>
    <phoneticPr fontId="17"/>
  </si>
  <si>
    <t>No.2</t>
    <phoneticPr fontId="17"/>
  </si>
  <si>
    <t>No.3</t>
    <phoneticPr fontId="17"/>
  </si>
  <si>
    <t>No.4</t>
    <phoneticPr fontId="17"/>
  </si>
  <si>
    <t>No.5</t>
    <phoneticPr fontId="17"/>
  </si>
  <si>
    <t>No.6</t>
    <phoneticPr fontId="17"/>
  </si>
  <si>
    <t>No.7</t>
    <phoneticPr fontId="17"/>
  </si>
  <si>
    <t>No.8</t>
    <phoneticPr fontId="17"/>
  </si>
  <si>
    <t>No.9</t>
    <phoneticPr fontId="17"/>
  </si>
  <si>
    <t>Figure 8e</t>
    <phoneticPr fontId="1"/>
  </si>
  <si>
    <t>ISG15 (ng/mL)</t>
    <phoneticPr fontId="17"/>
  </si>
  <si>
    <t>patient #</t>
    <phoneticPr fontId="1"/>
  </si>
  <si>
    <t>Figure 8f</t>
    <phoneticPr fontId="1"/>
  </si>
  <si>
    <t>mean ISG15</t>
  </si>
  <si>
    <t>mutant CAG number</t>
  </si>
  <si>
    <t>representative ISG1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76" formatCode="0.000_ "/>
    <numFmt numFmtId="177" formatCode="0.000_);[Red]\(0.000\)"/>
    <numFmt numFmtId="178" formatCode="0.0_);[Red]\(0.0\)"/>
    <numFmt numFmtId="179" formatCode="0.0000_);[Red]\(0.0000\)"/>
    <numFmt numFmtId="180" formatCode="0.00000_ "/>
    <numFmt numFmtId="181" formatCode="0.00_ "/>
    <numFmt numFmtId="182" formatCode="0.0000_ "/>
    <numFmt numFmtId="183" formatCode="0.0_ "/>
    <numFmt numFmtId="184" formatCode="0.0E+00"/>
    <numFmt numFmtId="185" formatCode="0.000"/>
    <numFmt numFmtId="186" formatCode="0.0000"/>
    <numFmt numFmtId="187" formatCode="0.000.E+00"/>
  </numFmts>
  <fonts count="23" x14ac:knownFonts="1">
    <font>
      <sz val="10"/>
      <color theme="1"/>
      <name val="Arial"/>
      <family val="2"/>
      <charset val="128"/>
    </font>
    <font>
      <sz val="6"/>
      <name val="Arial"/>
      <family val="2"/>
      <charset val="128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2"/>
      <color theme="1"/>
      <name val="Arial"/>
      <family val="2"/>
    </font>
    <font>
      <u/>
      <sz val="10"/>
      <color theme="1"/>
      <name val="Arial"/>
      <family val="2"/>
      <charset val="128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u/>
      <sz val="10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sz val="14"/>
      <color theme="1"/>
      <name val="Arial"/>
      <family val="2"/>
    </font>
    <font>
      <sz val="14"/>
      <name val="Arial"/>
      <family val="2"/>
    </font>
    <font>
      <sz val="6"/>
      <name val="游ゴシック"/>
      <family val="2"/>
      <charset val="128"/>
      <scheme val="minor"/>
    </font>
    <font>
      <sz val="14"/>
      <color rgb="FF000000"/>
      <name val="Arial"/>
      <family val="2"/>
    </font>
    <font>
      <b/>
      <sz val="16"/>
      <color theme="1"/>
      <name val="Arial"/>
      <family val="2"/>
    </font>
    <font>
      <u/>
      <sz val="11"/>
      <color theme="1"/>
      <name val="Arial"/>
      <family val="2"/>
    </font>
    <font>
      <sz val="11"/>
      <name val="Arial"/>
      <family val="2"/>
    </font>
    <font>
      <u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dashed">
        <color indexed="64"/>
      </top>
      <bottom/>
      <diagonal/>
    </border>
    <border>
      <left/>
      <right/>
      <top/>
      <bottom style="dashed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4" fillId="0" borderId="0">
      <alignment vertical="center"/>
    </xf>
  </cellStyleXfs>
  <cellXfs count="165">
    <xf numFmtId="0" fontId="0" fillId="0" borderId="0" xfId="0">
      <alignment vertical="center"/>
    </xf>
    <xf numFmtId="0" fontId="0" fillId="0" borderId="1" xfId="0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2" xfId="0" applyFont="1" applyBorder="1" applyAlignment="1">
      <alignment horizontal="center" vertical="center" wrapText="1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176" fontId="0" fillId="0" borderId="0" xfId="0" applyNumberFormat="1">
      <alignment vertical="center"/>
    </xf>
    <xf numFmtId="176" fontId="0" fillId="0" borderId="4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1" xfId="0" applyNumberFormat="1" applyBorder="1">
      <alignment vertical="center"/>
    </xf>
    <xf numFmtId="176" fontId="0" fillId="0" borderId="3" xfId="0" applyNumberFormat="1" applyBorder="1">
      <alignment vertical="center"/>
    </xf>
    <xf numFmtId="0" fontId="6" fillId="0" borderId="2" xfId="0" applyFont="1" applyBorder="1" applyAlignment="1"/>
    <xf numFmtId="0" fontId="6" fillId="0" borderId="0" xfId="0" applyFont="1" applyAlignment="1"/>
    <xf numFmtId="178" fontId="6" fillId="0" borderId="0" xfId="0" applyNumberFormat="1" applyFont="1" applyAlignment="1"/>
    <xf numFmtId="177" fontId="6" fillId="0" borderId="0" xfId="0" applyNumberFormat="1" applyFont="1" applyAlignment="1"/>
    <xf numFmtId="176" fontId="6" fillId="0" borderId="0" xfId="0" applyNumberFormat="1" applyFont="1" applyAlignment="1"/>
    <xf numFmtId="0" fontId="6" fillId="0" borderId="3" xfId="0" applyFont="1" applyBorder="1" applyAlignment="1"/>
    <xf numFmtId="178" fontId="6" fillId="0" borderId="3" xfId="0" applyNumberFormat="1" applyFont="1" applyBorder="1" applyAlignment="1"/>
    <xf numFmtId="177" fontId="6" fillId="0" borderId="3" xfId="0" applyNumberFormat="1" applyFont="1" applyBorder="1" applyAlignment="1"/>
    <xf numFmtId="176" fontId="6" fillId="0" borderId="3" xfId="0" applyNumberFormat="1" applyFont="1" applyBorder="1" applyAlignment="1"/>
    <xf numFmtId="0" fontId="7" fillId="0" borderId="2" xfId="0" applyFont="1" applyBorder="1" applyAlignment="1">
      <alignment horizontal="center" vertical="center" wrapText="1"/>
    </xf>
    <xf numFmtId="177" fontId="7" fillId="0" borderId="2" xfId="0" applyNumberFormat="1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2" fillId="0" borderId="3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9" fillId="0" borderId="0" xfId="0" applyFont="1" applyAlignment="1"/>
    <xf numFmtId="0" fontId="9" fillId="0" borderId="0" xfId="0" applyFont="1" applyAlignment="1">
      <alignment horizontal="left"/>
    </xf>
    <xf numFmtId="0" fontId="9" fillId="0" borderId="3" xfId="0" applyFont="1" applyBorder="1" applyAlignment="1">
      <alignment horizontal="left"/>
    </xf>
    <xf numFmtId="0" fontId="9" fillId="0" borderId="3" xfId="0" applyFont="1" applyBorder="1" applyAlignment="1"/>
    <xf numFmtId="0" fontId="10" fillId="0" borderId="0" xfId="0" applyFont="1" applyAlignment="1"/>
    <xf numFmtId="0" fontId="9" fillId="0" borderId="2" xfId="0" applyFont="1" applyBorder="1" applyAlignment="1">
      <alignment horizontal="center"/>
    </xf>
    <xf numFmtId="0" fontId="9" fillId="0" borderId="2" xfId="0" applyFont="1" applyBorder="1" applyAlignment="1">
      <alignment horizontal="left"/>
    </xf>
    <xf numFmtId="0" fontId="9" fillId="0" borderId="2" xfId="0" applyFont="1" applyBorder="1" applyAlignment="1"/>
    <xf numFmtId="0" fontId="11" fillId="0" borderId="1" xfId="0" applyFont="1" applyBorder="1" applyAlignment="1">
      <alignment horizontal="left"/>
    </xf>
    <xf numFmtId="0" fontId="11" fillId="0" borderId="1" xfId="0" applyFont="1" applyBorder="1" applyAlignment="1"/>
    <xf numFmtId="0" fontId="0" fillId="0" borderId="2" xfId="0" applyBorder="1">
      <alignment vertical="center"/>
    </xf>
    <xf numFmtId="180" fontId="9" fillId="0" borderId="0" xfId="0" applyNumberFormat="1" applyFont="1" applyAlignment="1"/>
    <xf numFmtId="180" fontId="9" fillId="0" borderId="1" xfId="0" applyNumberFormat="1" applyFont="1" applyBorder="1" applyAlignment="1"/>
    <xf numFmtId="180" fontId="0" fillId="0" borderId="0" xfId="0" applyNumberFormat="1">
      <alignment vertical="center"/>
    </xf>
    <xf numFmtId="180" fontId="0" fillId="0" borderId="3" xfId="0" applyNumberFormat="1" applyBorder="1">
      <alignment vertical="center"/>
    </xf>
    <xf numFmtId="0" fontId="11" fillId="0" borderId="2" xfId="0" applyFont="1" applyBorder="1" applyAlignment="1"/>
    <xf numFmtId="0" fontId="9" fillId="0" borderId="1" xfId="0" applyFont="1" applyBorder="1" applyAlignment="1"/>
    <xf numFmtId="0" fontId="12" fillId="0" borderId="0" xfId="0" applyFont="1" applyAlignment="1">
      <alignment horizontal="center" vertical="center"/>
    </xf>
    <xf numFmtId="181" fontId="2" fillId="0" borderId="0" xfId="0" applyNumberFormat="1" applyFont="1" applyAlignment="1">
      <alignment horizontal="right" vertical="center"/>
    </xf>
    <xf numFmtId="182" fontId="2" fillId="0" borderId="3" xfId="0" applyNumberFormat="1" applyFont="1" applyBorder="1" applyAlignment="1">
      <alignment horizontal="right" vertical="center"/>
    </xf>
    <xf numFmtId="178" fontId="12" fillId="0" borderId="1" xfId="0" applyNumberFormat="1" applyFont="1" applyBorder="1" applyAlignment="1">
      <alignment horizontal="right" vertical="center"/>
    </xf>
    <xf numFmtId="0" fontId="12" fillId="0" borderId="1" xfId="0" applyFont="1" applyBorder="1" applyAlignment="1">
      <alignment horizontal="center" vertical="center"/>
    </xf>
    <xf numFmtId="178" fontId="12" fillId="0" borderId="0" xfId="0" applyNumberFormat="1" applyFont="1" applyAlignment="1">
      <alignment horizontal="right" vertical="center"/>
    </xf>
    <xf numFmtId="178" fontId="2" fillId="0" borderId="1" xfId="0" applyNumberFormat="1" applyFont="1" applyBorder="1" applyAlignment="1">
      <alignment horizontal="right" vertical="center"/>
    </xf>
    <xf numFmtId="178" fontId="2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center" vertical="center" wrapText="1"/>
    </xf>
    <xf numFmtId="0" fontId="0" fillId="0" borderId="9" xfId="0" applyBorder="1">
      <alignment vertical="center"/>
    </xf>
    <xf numFmtId="183" fontId="0" fillId="0" borderId="3" xfId="0" applyNumberFormat="1" applyBorder="1" applyAlignment="1">
      <alignment horizontal="right" vertical="center"/>
    </xf>
    <xf numFmtId="183" fontId="0" fillId="0" borderId="0" xfId="0" applyNumberFormat="1" applyAlignment="1">
      <alignment horizontal="right" vertical="center"/>
    </xf>
    <xf numFmtId="183" fontId="0" fillId="0" borderId="1" xfId="0" applyNumberFormat="1" applyBorder="1" applyAlignment="1">
      <alignment horizontal="right" vertical="center"/>
    </xf>
    <xf numFmtId="181" fontId="2" fillId="0" borderId="3" xfId="0" applyNumberFormat="1" applyFont="1" applyBorder="1" applyAlignment="1">
      <alignment horizontal="right" vertical="center"/>
    </xf>
    <xf numFmtId="181" fontId="2" fillId="0" borderId="1" xfId="0" applyNumberFormat="1" applyFont="1" applyBorder="1" applyAlignment="1">
      <alignment horizontal="right" vertical="center"/>
    </xf>
    <xf numFmtId="183" fontId="0" fillId="0" borderId="0" xfId="0" applyNumberFormat="1">
      <alignment vertical="center"/>
    </xf>
    <xf numFmtId="184" fontId="2" fillId="0" borderId="3" xfId="0" applyNumberFormat="1" applyFont="1" applyBorder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82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181" fontId="12" fillId="0" borderId="0" xfId="0" applyNumberFormat="1" applyFont="1" applyAlignment="1">
      <alignment horizontal="right" vertical="center"/>
    </xf>
    <xf numFmtId="0" fontId="2" fillId="0" borderId="9" xfId="0" applyFont="1" applyBorder="1">
      <alignment vertical="center"/>
    </xf>
    <xf numFmtId="0" fontId="13" fillId="0" borderId="0" xfId="0" applyFont="1">
      <alignment vertical="center"/>
    </xf>
    <xf numFmtId="0" fontId="10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14" fillId="0" borderId="0" xfId="1">
      <alignment vertical="center"/>
    </xf>
    <xf numFmtId="0" fontId="15" fillId="0" borderId="0" xfId="1" applyFont="1">
      <alignment vertical="center"/>
    </xf>
    <xf numFmtId="0" fontId="16" fillId="0" borderId="0" xfId="1" applyFont="1" applyAlignment="1"/>
    <xf numFmtId="0" fontId="16" fillId="0" borderId="0" xfId="1" applyFont="1" applyAlignment="1">
      <alignment horizontal="left"/>
    </xf>
    <xf numFmtId="0" fontId="16" fillId="0" borderId="13" xfId="1" applyFont="1" applyBorder="1" applyAlignment="1"/>
    <xf numFmtId="0" fontId="16" fillId="0" borderId="7" xfId="1" applyFont="1" applyBorder="1" applyAlignment="1"/>
    <xf numFmtId="0" fontId="16" fillId="0" borderId="1" xfId="1" applyFont="1" applyBorder="1" applyAlignment="1"/>
    <xf numFmtId="0" fontId="16" fillId="0" borderId="14" xfId="1" applyFont="1" applyBorder="1" applyAlignment="1"/>
    <xf numFmtId="0" fontId="16" fillId="0" borderId="8" xfId="1" applyFont="1" applyBorder="1" applyAlignment="1"/>
    <xf numFmtId="0" fontId="16" fillId="0" borderId="15" xfId="1" applyFont="1" applyBorder="1" applyAlignment="1"/>
    <xf numFmtId="0" fontId="16" fillId="0" borderId="16" xfId="1" applyFont="1" applyBorder="1" applyAlignment="1"/>
    <xf numFmtId="0" fontId="15" fillId="0" borderId="17" xfId="1" applyFont="1" applyBorder="1" applyAlignment="1">
      <alignment horizontal="center" vertical="center"/>
    </xf>
    <xf numFmtId="0" fontId="15" fillId="0" borderId="18" xfId="1" applyFont="1" applyBorder="1" applyAlignment="1">
      <alignment horizontal="center" vertical="center"/>
    </xf>
    <xf numFmtId="0" fontId="15" fillId="0" borderId="9" xfId="1" applyFont="1" applyBorder="1" applyAlignment="1">
      <alignment horizontal="center" vertical="center"/>
    </xf>
    <xf numFmtId="0" fontId="18" fillId="0" borderId="0" xfId="1" applyFont="1" applyAlignment="1">
      <alignment horizontal="center" vertical="center" readingOrder="1"/>
    </xf>
    <xf numFmtId="0" fontId="19" fillId="0" borderId="1" xfId="1" applyFont="1" applyBorder="1">
      <alignment vertical="center"/>
    </xf>
    <xf numFmtId="0" fontId="14" fillId="0" borderId="19" xfId="1" applyBorder="1">
      <alignment vertical="center"/>
    </xf>
    <xf numFmtId="0" fontId="14" fillId="0" borderId="17" xfId="1" applyBorder="1">
      <alignment vertical="center"/>
    </xf>
    <xf numFmtId="0" fontId="14" fillId="0" borderId="18" xfId="1" applyBorder="1">
      <alignment vertical="center"/>
    </xf>
    <xf numFmtId="0" fontId="14" fillId="0" borderId="14" xfId="1" applyBorder="1">
      <alignment vertical="center"/>
    </xf>
    <xf numFmtId="0" fontId="9" fillId="0" borderId="9" xfId="0" applyFont="1" applyBorder="1" applyAlignment="1">
      <alignment horizontal="left"/>
    </xf>
    <xf numFmtId="0" fontId="9" fillId="0" borderId="9" xfId="0" applyFont="1" applyBorder="1" applyAlignment="1"/>
    <xf numFmtId="0" fontId="14" fillId="0" borderId="1" xfId="1" applyBorder="1">
      <alignment vertical="center"/>
    </xf>
    <xf numFmtId="0" fontId="3" fillId="0" borderId="2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/>
    </xf>
    <xf numFmtId="0" fontId="13" fillId="0" borderId="0" xfId="1" applyFont="1">
      <alignment vertical="center"/>
    </xf>
    <xf numFmtId="0" fontId="2" fillId="0" borderId="0" xfId="1" applyFont="1">
      <alignment vertical="center"/>
    </xf>
    <xf numFmtId="0" fontId="2" fillId="0" borderId="6" xfId="1" applyFont="1" applyBorder="1">
      <alignment vertical="center"/>
    </xf>
    <xf numFmtId="185" fontId="2" fillId="0" borderId="6" xfId="1" applyNumberFormat="1" applyFont="1" applyBorder="1">
      <alignment vertical="center"/>
    </xf>
    <xf numFmtId="186" fontId="2" fillId="0" borderId="6" xfId="1" applyNumberFormat="1" applyFont="1" applyBorder="1">
      <alignment vertical="center"/>
    </xf>
    <xf numFmtId="0" fontId="2" fillId="0" borderId="3" xfId="1" applyFont="1" applyBorder="1">
      <alignment vertical="center"/>
    </xf>
    <xf numFmtId="185" fontId="2" fillId="0" borderId="3" xfId="1" applyNumberFormat="1" applyFont="1" applyBorder="1">
      <alignment vertical="center"/>
    </xf>
    <xf numFmtId="186" fontId="2" fillId="0" borderId="3" xfId="1" applyNumberFormat="1" applyFont="1" applyBorder="1">
      <alignment vertical="center"/>
    </xf>
    <xf numFmtId="0" fontId="2" fillId="0" borderId="1" xfId="1" applyFont="1" applyBorder="1">
      <alignment vertical="center"/>
    </xf>
    <xf numFmtId="185" fontId="2" fillId="0" borderId="0" xfId="1" applyNumberFormat="1" applyFont="1">
      <alignment vertical="center"/>
    </xf>
    <xf numFmtId="186" fontId="2" fillId="0" borderId="0" xfId="1" applyNumberFormat="1" applyFont="1">
      <alignment vertical="center"/>
    </xf>
    <xf numFmtId="0" fontId="6" fillId="0" borderId="2" xfId="1" applyFont="1" applyBorder="1" applyAlignment="1"/>
    <xf numFmtId="0" fontId="7" fillId="0" borderId="2" xfId="1" applyFont="1" applyBorder="1" applyAlignment="1">
      <alignment horizontal="center" vertical="center" wrapText="1"/>
    </xf>
    <xf numFmtId="0" fontId="6" fillId="0" borderId="0" xfId="1" applyFont="1" applyAlignment="1"/>
    <xf numFmtId="177" fontId="6" fillId="0" borderId="0" xfId="1" applyNumberFormat="1" applyFont="1" applyAlignment="1"/>
    <xf numFmtId="0" fontId="6" fillId="0" borderId="3" xfId="1" applyFont="1" applyBorder="1" applyAlignment="1"/>
    <xf numFmtId="177" fontId="6" fillId="0" borderId="3" xfId="1" applyNumberFormat="1" applyFont="1" applyBorder="1" applyAlignment="1"/>
    <xf numFmtId="179" fontId="6" fillId="0" borderId="0" xfId="1" applyNumberFormat="1" applyFont="1" applyAlignment="1"/>
    <xf numFmtId="179" fontId="6" fillId="0" borderId="3" xfId="1" applyNumberFormat="1" applyFont="1" applyBorder="1" applyAlignment="1"/>
    <xf numFmtId="0" fontId="20" fillId="0" borderId="0" xfId="1" applyFont="1">
      <alignment vertical="center"/>
    </xf>
    <xf numFmtId="0" fontId="6" fillId="0" borderId="0" xfId="1" applyFont="1">
      <alignment vertical="center"/>
    </xf>
    <xf numFmtId="0" fontId="7" fillId="0" borderId="0" xfId="1" applyFont="1" applyAlignment="1">
      <alignment horizontal="center" vertical="center" wrapText="1"/>
    </xf>
    <xf numFmtId="176" fontId="6" fillId="0" borderId="0" xfId="1" applyNumberFormat="1" applyFont="1">
      <alignment vertical="center"/>
    </xf>
    <xf numFmtId="0" fontId="6" fillId="0" borderId="4" xfId="1" applyFont="1" applyBorder="1">
      <alignment vertical="center"/>
    </xf>
    <xf numFmtId="0" fontId="6" fillId="0" borderId="5" xfId="1" applyFont="1" applyBorder="1">
      <alignment vertical="center"/>
    </xf>
    <xf numFmtId="0" fontId="6" fillId="0" borderId="1" xfId="1" applyFont="1" applyBorder="1">
      <alignment vertical="center"/>
    </xf>
    <xf numFmtId="0" fontId="6" fillId="0" borderId="3" xfId="1" applyFont="1" applyBorder="1">
      <alignment vertical="center"/>
    </xf>
    <xf numFmtId="0" fontId="3" fillId="0" borderId="1" xfId="0" applyFont="1" applyBorder="1">
      <alignment vertical="center"/>
    </xf>
    <xf numFmtId="0" fontId="2" fillId="0" borderId="6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187" fontId="2" fillId="0" borderId="6" xfId="1" applyNumberFormat="1" applyFont="1" applyBorder="1" applyAlignment="1">
      <alignment horizontal="center" vertical="center"/>
    </xf>
    <xf numFmtId="187" fontId="2" fillId="0" borderId="3" xfId="1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5" fillId="0" borderId="18" xfId="1" applyFont="1" applyBorder="1" applyAlignment="1">
      <alignment horizontal="center" vertical="center"/>
    </xf>
    <xf numFmtId="0" fontId="15" fillId="0" borderId="9" xfId="1" applyFont="1" applyBorder="1" applyAlignment="1">
      <alignment horizontal="center" vertical="center"/>
    </xf>
    <xf numFmtId="0" fontId="15" fillId="0" borderId="17" xfId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4" fillId="0" borderId="18" xfId="1" applyBorder="1" applyAlignment="1">
      <alignment horizontal="center" vertical="center"/>
    </xf>
    <xf numFmtId="0" fontId="14" fillId="0" borderId="9" xfId="1" applyBorder="1" applyAlignment="1">
      <alignment horizontal="center" vertical="center"/>
    </xf>
    <xf numFmtId="0" fontId="14" fillId="0" borderId="17" xfId="1" applyBorder="1" applyAlignment="1">
      <alignment horizontal="center" vertical="center"/>
    </xf>
    <xf numFmtId="0" fontId="14" fillId="0" borderId="19" xfId="1" applyBorder="1" applyAlignment="1">
      <alignment horizontal="center" vertical="center"/>
    </xf>
    <xf numFmtId="0" fontId="14" fillId="0" borderId="19" xfId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21" fillId="0" borderId="6" xfId="0" applyFont="1" applyBorder="1" applyAlignment="1">
      <alignment vertical="center" wrapText="1"/>
    </xf>
    <xf numFmtId="0" fontId="21" fillId="0" borderId="6" xfId="0" applyFont="1" applyBorder="1">
      <alignment vertical="center"/>
    </xf>
    <xf numFmtId="0" fontId="22" fillId="0" borderId="0" xfId="0" applyFont="1">
      <alignment vertical="center"/>
    </xf>
    <xf numFmtId="0" fontId="6" fillId="0" borderId="2" xfId="0" applyFont="1" applyBorder="1">
      <alignment vertical="center"/>
    </xf>
    <xf numFmtId="0" fontId="21" fillId="0" borderId="2" xfId="0" applyFont="1" applyBorder="1" applyAlignment="1">
      <alignment vertical="center" wrapText="1"/>
    </xf>
    <xf numFmtId="0" fontId="21" fillId="0" borderId="2" xfId="0" applyFont="1" applyBorder="1" applyAlignment="1">
      <alignment horizontal="left" vertical="center" wrapText="1" indent="1"/>
    </xf>
    <xf numFmtId="0" fontId="6" fillId="0" borderId="0" xfId="0" applyFont="1" applyBorder="1">
      <alignment vertical="center"/>
    </xf>
    <xf numFmtId="0" fontId="21" fillId="0" borderId="0" xfId="0" applyFont="1" applyBorder="1" applyAlignment="1">
      <alignment vertical="center" wrapText="1"/>
    </xf>
    <xf numFmtId="0" fontId="21" fillId="0" borderId="0" xfId="0" applyFont="1" applyBorder="1">
      <alignment vertical="center"/>
    </xf>
    <xf numFmtId="0" fontId="21" fillId="2" borderId="0" xfId="0" applyFont="1" applyFill="1" applyBorder="1" applyAlignment="1">
      <alignment vertical="center" wrapText="1"/>
    </xf>
    <xf numFmtId="0" fontId="6" fillId="2" borderId="0" xfId="0" applyFont="1" applyFill="1" applyBorder="1">
      <alignment vertical="center"/>
    </xf>
    <xf numFmtId="0" fontId="21" fillId="2" borderId="0" xfId="0" applyFont="1" applyFill="1" applyBorder="1">
      <alignment vertical="center"/>
    </xf>
    <xf numFmtId="0" fontId="6" fillId="0" borderId="3" xfId="0" applyFont="1" applyBorder="1">
      <alignment vertical="center"/>
    </xf>
    <xf numFmtId="0" fontId="21" fillId="2" borderId="20" xfId="0" applyFont="1" applyFill="1" applyBorder="1" applyAlignment="1">
      <alignment vertical="center" wrapText="1"/>
    </xf>
    <xf numFmtId="0" fontId="21" fillId="0" borderId="20" xfId="0" applyFont="1" applyBorder="1">
      <alignment vertical="center"/>
    </xf>
  </cellXfs>
  <cellStyles count="2">
    <cellStyle name="標準" xfId="0" builtinId="0"/>
    <cellStyle name="標準 2" xfId="1" xr:uid="{D898E4D9-4A83-4BC1-9AE6-3845C4AF4965}"/>
  </cellStyles>
  <dxfs count="0"/>
  <tableStyles count="0" defaultTableStyle="TableStyleMedium2" defaultPivotStyle="PivotStyleLight16"/>
  <colors>
    <mruColors>
      <color rgb="FFFF66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751620883118563"/>
                  <c:y val="0.368729585885097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'Figure 8d'!$A$6:$A$13</c:f>
              <c:numCache>
                <c:formatCode>General</c:formatCode>
                <c:ptCount val="8"/>
                <c:pt idx="0">
                  <c:v>12</c:v>
                </c:pt>
                <c:pt idx="1">
                  <c:v>6</c:v>
                </c:pt>
                <c:pt idx="2">
                  <c:v>3</c:v>
                </c:pt>
                <c:pt idx="3">
                  <c:v>1.5</c:v>
                </c:pt>
                <c:pt idx="4">
                  <c:v>0.75</c:v>
                </c:pt>
                <c:pt idx="5">
                  <c:v>0.375</c:v>
                </c:pt>
                <c:pt idx="6">
                  <c:v>0.188</c:v>
                </c:pt>
                <c:pt idx="7">
                  <c:v>0</c:v>
                </c:pt>
              </c:numCache>
            </c:numRef>
          </c:xVal>
          <c:yVal>
            <c:numRef>
              <c:f>'Figure 8d'!$B$6:$B$13</c:f>
              <c:numCache>
                <c:formatCode>General</c:formatCode>
                <c:ptCount val="8"/>
                <c:pt idx="0">
                  <c:v>3.4105666666666665</c:v>
                </c:pt>
                <c:pt idx="1">
                  <c:v>1.9508333333333334</c:v>
                </c:pt>
                <c:pt idx="2">
                  <c:v>1.0405</c:v>
                </c:pt>
                <c:pt idx="3">
                  <c:v>0.59486666666666677</c:v>
                </c:pt>
                <c:pt idx="4">
                  <c:v>0.43903333333333333</c:v>
                </c:pt>
                <c:pt idx="5">
                  <c:v>0.33549999999999996</c:v>
                </c:pt>
                <c:pt idx="6">
                  <c:v>0.29893333333333333</c:v>
                </c:pt>
                <c:pt idx="7">
                  <c:v>0.2490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F7-41C9-9629-EBEA658F8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63504"/>
        <c:axId val="28647312"/>
      </c:scatterChart>
      <c:valAx>
        <c:axId val="28663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8647312"/>
        <c:crosses val="autoZero"/>
        <c:crossBetween val="midCat"/>
      </c:valAx>
      <c:valAx>
        <c:axId val="28647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8663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0</xdr:rowOff>
    </xdr:from>
    <xdr:to>
      <xdr:col>6</xdr:col>
      <xdr:colOff>152400</xdr:colOff>
      <xdr:row>29</xdr:row>
      <xdr:rowOff>476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57A15AA-26FF-46DF-B2EC-DF1F665C92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FDC67-EC6D-4A78-AC42-67DB7C84831F}">
  <dimension ref="A1:H94"/>
  <sheetViews>
    <sheetView zoomScaleNormal="100" workbookViewId="0">
      <selection activeCell="J4" sqref="J4"/>
    </sheetView>
  </sheetViews>
  <sheetFormatPr defaultColWidth="8.88671875" defaultRowHeight="13.2" x14ac:dyDescent="0.25"/>
  <cols>
    <col min="2" max="2" width="9" bestFit="1" customWidth="1"/>
    <col min="5" max="5" width="9" bestFit="1" customWidth="1"/>
    <col min="6" max="7" width="10.33203125" bestFit="1" customWidth="1"/>
    <col min="8" max="8" width="13.44140625" bestFit="1" customWidth="1"/>
  </cols>
  <sheetData>
    <row r="1" spans="1:8" ht="15.6" x14ac:dyDescent="0.25">
      <c r="A1" s="2" t="s">
        <v>484</v>
      </c>
    </row>
    <row r="3" spans="1:8" x14ac:dyDescent="0.25">
      <c r="A3" s="100" t="s">
        <v>51</v>
      </c>
      <c r="B3" s="101"/>
      <c r="C3" s="101"/>
      <c r="D3" s="100" t="s">
        <v>54</v>
      </c>
      <c r="E3" s="101"/>
      <c r="F3" s="101"/>
      <c r="G3" s="101"/>
      <c r="H3" s="101"/>
    </row>
    <row r="4" spans="1:8" ht="13.8" thickBot="1" x14ac:dyDescent="0.3">
      <c r="A4" s="101"/>
      <c r="B4" s="101"/>
      <c r="C4" s="101"/>
      <c r="D4" s="101"/>
      <c r="E4" s="101"/>
      <c r="F4" s="101"/>
      <c r="G4" s="101"/>
      <c r="H4" s="101"/>
    </row>
    <row r="5" spans="1:8" x14ac:dyDescent="0.25">
      <c r="A5" s="98" t="s">
        <v>2</v>
      </c>
      <c r="B5" s="98" t="s">
        <v>53</v>
      </c>
      <c r="C5" s="101"/>
      <c r="D5" s="99"/>
      <c r="E5" s="99" t="s">
        <v>55</v>
      </c>
      <c r="F5" s="99" t="s">
        <v>57</v>
      </c>
      <c r="G5" s="99" t="s">
        <v>59</v>
      </c>
      <c r="H5" s="99" t="s">
        <v>39</v>
      </c>
    </row>
    <row r="6" spans="1:8" x14ac:dyDescent="0.25">
      <c r="A6" s="101" t="s">
        <v>52</v>
      </c>
      <c r="B6" s="101">
        <v>4</v>
      </c>
      <c r="C6" s="101"/>
      <c r="D6" s="102" t="s">
        <v>52</v>
      </c>
      <c r="E6" s="102">
        <v>12</v>
      </c>
      <c r="F6" s="103">
        <v>2.1666666666666665</v>
      </c>
      <c r="G6" s="104">
        <v>0.40514369567033143</v>
      </c>
      <c r="H6" s="128">
        <v>0.75383739599999999</v>
      </c>
    </row>
    <row r="7" spans="1:8" ht="13.8" thickBot="1" x14ac:dyDescent="0.3">
      <c r="A7" s="101" t="s">
        <v>6</v>
      </c>
      <c r="B7" s="101">
        <v>4</v>
      </c>
      <c r="C7" s="101"/>
      <c r="D7" s="105" t="s">
        <v>5</v>
      </c>
      <c r="E7" s="105">
        <v>12</v>
      </c>
      <c r="F7" s="106">
        <v>2.3333333333333335</v>
      </c>
      <c r="G7" s="107">
        <v>0.33333333333333337</v>
      </c>
      <c r="H7" s="129"/>
    </row>
    <row r="8" spans="1:8" x14ac:dyDescent="0.25">
      <c r="A8" s="101" t="s">
        <v>6</v>
      </c>
      <c r="B8" s="101">
        <v>1</v>
      </c>
      <c r="C8" s="101"/>
      <c r="D8" s="101"/>
      <c r="E8" s="101"/>
      <c r="F8" s="101"/>
      <c r="G8" s="101"/>
      <c r="H8" s="101"/>
    </row>
    <row r="9" spans="1:8" x14ac:dyDescent="0.25">
      <c r="A9" s="101" t="s">
        <v>6</v>
      </c>
      <c r="B9" s="101">
        <v>1</v>
      </c>
      <c r="C9" s="101"/>
      <c r="D9" s="101"/>
      <c r="E9" s="101"/>
      <c r="F9" s="101"/>
      <c r="G9" s="101"/>
      <c r="H9" s="101"/>
    </row>
    <row r="10" spans="1:8" x14ac:dyDescent="0.25">
      <c r="A10" s="101" t="s">
        <v>6</v>
      </c>
      <c r="B10" s="101">
        <v>1</v>
      </c>
      <c r="C10" s="101"/>
      <c r="D10" s="101"/>
      <c r="E10" s="101"/>
      <c r="F10" s="101"/>
      <c r="G10" s="101"/>
      <c r="H10" s="101"/>
    </row>
    <row r="11" spans="1:8" x14ac:dyDescent="0.25">
      <c r="A11" s="101" t="s">
        <v>6</v>
      </c>
      <c r="B11" s="101">
        <v>2</v>
      </c>
      <c r="C11" s="101"/>
      <c r="D11" s="101"/>
      <c r="E11" s="101"/>
      <c r="F11" s="101"/>
      <c r="G11" s="101"/>
      <c r="H11" s="101"/>
    </row>
    <row r="12" spans="1:8" x14ac:dyDescent="0.25">
      <c r="A12" s="101" t="s">
        <v>6</v>
      </c>
      <c r="B12" s="101">
        <v>4</v>
      </c>
      <c r="C12" s="101"/>
      <c r="D12" s="101"/>
      <c r="E12" s="101"/>
      <c r="F12" s="101"/>
      <c r="G12" s="101"/>
      <c r="H12" s="101"/>
    </row>
    <row r="13" spans="1:8" x14ac:dyDescent="0.25">
      <c r="A13" s="101" t="s">
        <v>6</v>
      </c>
      <c r="B13" s="101">
        <v>1</v>
      </c>
      <c r="C13" s="101"/>
      <c r="D13" s="101"/>
      <c r="E13" s="101"/>
      <c r="F13" s="101"/>
      <c r="G13" s="101"/>
      <c r="H13" s="101"/>
    </row>
    <row r="14" spans="1:8" x14ac:dyDescent="0.25">
      <c r="A14" s="101" t="s">
        <v>6</v>
      </c>
      <c r="B14" s="101">
        <v>2</v>
      </c>
      <c r="C14" s="101"/>
      <c r="D14" s="101"/>
      <c r="E14" s="101"/>
      <c r="F14" s="101"/>
      <c r="G14" s="101"/>
      <c r="H14" s="101"/>
    </row>
    <row r="15" spans="1:8" x14ac:dyDescent="0.25">
      <c r="A15" s="101" t="s">
        <v>6</v>
      </c>
      <c r="B15" s="101">
        <v>1</v>
      </c>
      <c r="C15" s="101"/>
      <c r="D15" s="101"/>
      <c r="E15" s="101"/>
      <c r="F15" s="101"/>
      <c r="G15" s="101"/>
      <c r="H15" s="101"/>
    </row>
    <row r="16" spans="1:8" x14ac:dyDescent="0.25">
      <c r="A16" s="101" t="s">
        <v>6</v>
      </c>
      <c r="B16" s="101">
        <v>1</v>
      </c>
      <c r="C16" s="101"/>
      <c r="D16" s="101"/>
      <c r="E16" s="101"/>
      <c r="F16" s="101"/>
      <c r="G16" s="101"/>
      <c r="H16" s="101"/>
    </row>
    <row r="17" spans="1:8" x14ac:dyDescent="0.25">
      <c r="A17" s="108" t="s">
        <v>6</v>
      </c>
      <c r="B17" s="108">
        <v>4</v>
      </c>
      <c r="C17" s="101"/>
      <c r="D17" s="101"/>
      <c r="E17" s="101"/>
      <c r="F17" s="101"/>
      <c r="G17" s="101"/>
      <c r="H17" s="101"/>
    </row>
    <row r="18" spans="1:8" x14ac:dyDescent="0.25">
      <c r="A18" s="101" t="s">
        <v>4</v>
      </c>
      <c r="B18" s="101">
        <v>1</v>
      </c>
      <c r="C18" s="101"/>
      <c r="D18" s="101"/>
      <c r="E18" s="101"/>
      <c r="F18" s="101"/>
      <c r="G18" s="101"/>
      <c r="H18" s="101"/>
    </row>
    <row r="19" spans="1:8" x14ac:dyDescent="0.25">
      <c r="A19" s="101" t="s">
        <v>4</v>
      </c>
      <c r="B19" s="101">
        <v>2</v>
      </c>
      <c r="C19" s="101"/>
      <c r="D19" s="101"/>
      <c r="E19" s="101"/>
      <c r="F19" s="101"/>
      <c r="G19" s="101"/>
      <c r="H19" s="101"/>
    </row>
    <row r="20" spans="1:8" x14ac:dyDescent="0.25">
      <c r="A20" s="101" t="s">
        <v>4</v>
      </c>
      <c r="B20" s="101">
        <v>4</v>
      </c>
      <c r="C20" s="101"/>
      <c r="D20" s="101"/>
      <c r="E20" s="101"/>
      <c r="F20" s="101"/>
      <c r="G20" s="101"/>
      <c r="H20" s="101"/>
    </row>
    <row r="21" spans="1:8" x14ac:dyDescent="0.25">
      <c r="A21" s="101" t="s">
        <v>4</v>
      </c>
      <c r="B21" s="101">
        <v>2</v>
      </c>
      <c r="C21" s="101"/>
      <c r="D21" s="101"/>
      <c r="E21" s="101"/>
      <c r="F21" s="101"/>
      <c r="G21" s="101"/>
      <c r="H21" s="101"/>
    </row>
    <row r="22" spans="1:8" x14ac:dyDescent="0.25">
      <c r="A22" s="101" t="s">
        <v>4</v>
      </c>
      <c r="B22" s="101">
        <v>3</v>
      </c>
      <c r="C22" s="101"/>
      <c r="D22" s="101"/>
      <c r="E22" s="101"/>
      <c r="F22" s="101"/>
      <c r="G22" s="101"/>
      <c r="H22" s="101"/>
    </row>
    <row r="23" spans="1:8" x14ac:dyDescent="0.25">
      <c r="A23" s="101" t="s">
        <v>4</v>
      </c>
      <c r="B23" s="101">
        <v>3</v>
      </c>
      <c r="C23" s="101"/>
      <c r="D23" s="101"/>
      <c r="E23" s="101"/>
      <c r="F23" s="101"/>
      <c r="G23" s="101"/>
      <c r="H23" s="101"/>
    </row>
    <row r="24" spans="1:8" x14ac:dyDescent="0.25">
      <c r="A24" s="101" t="s">
        <v>4</v>
      </c>
      <c r="B24" s="101">
        <v>3</v>
      </c>
      <c r="C24" s="101"/>
      <c r="D24" s="101"/>
      <c r="E24" s="101"/>
      <c r="F24" s="101"/>
      <c r="G24" s="101"/>
      <c r="H24" s="101"/>
    </row>
    <row r="25" spans="1:8" x14ac:dyDescent="0.25">
      <c r="A25" s="101" t="s">
        <v>5</v>
      </c>
      <c r="B25" s="101">
        <v>1</v>
      </c>
      <c r="C25" s="101"/>
      <c r="D25" s="101"/>
      <c r="E25" s="101"/>
      <c r="F25" s="101"/>
      <c r="G25" s="101"/>
      <c r="H25" s="101"/>
    </row>
    <row r="26" spans="1:8" x14ac:dyDescent="0.25">
      <c r="A26" s="101" t="s">
        <v>4</v>
      </c>
      <c r="B26" s="101">
        <v>4</v>
      </c>
      <c r="C26" s="101"/>
      <c r="D26" s="101"/>
      <c r="E26" s="101"/>
      <c r="F26" s="101"/>
      <c r="G26" s="101"/>
      <c r="H26" s="101"/>
    </row>
    <row r="27" spans="1:8" x14ac:dyDescent="0.25">
      <c r="A27" s="101" t="s">
        <v>4</v>
      </c>
      <c r="B27" s="101">
        <v>3</v>
      </c>
      <c r="C27" s="101"/>
      <c r="D27" s="101"/>
      <c r="E27" s="101"/>
      <c r="F27" s="101"/>
      <c r="G27" s="101"/>
      <c r="H27" s="101"/>
    </row>
    <row r="28" spans="1:8" x14ac:dyDescent="0.25">
      <c r="A28" s="101" t="s">
        <v>4</v>
      </c>
      <c r="B28" s="101">
        <v>1</v>
      </c>
      <c r="C28" s="101"/>
      <c r="D28" s="101"/>
      <c r="E28" s="101"/>
      <c r="F28" s="101"/>
      <c r="G28" s="101"/>
      <c r="H28" s="101"/>
    </row>
    <row r="29" spans="1:8" ht="13.8" thickBot="1" x14ac:dyDescent="0.3">
      <c r="A29" s="105" t="s">
        <v>4</v>
      </c>
      <c r="B29" s="105">
        <v>1</v>
      </c>
      <c r="C29" s="101"/>
      <c r="D29" s="101"/>
      <c r="E29" s="101"/>
      <c r="F29" s="101"/>
      <c r="G29" s="101"/>
      <c r="H29" s="101"/>
    </row>
    <row r="30" spans="1:8" x14ac:dyDescent="0.25">
      <c r="A30" s="101"/>
      <c r="B30" s="101"/>
      <c r="C30" s="101"/>
      <c r="D30" s="101"/>
      <c r="E30" s="101"/>
      <c r="F30" s="101"/>
      <c r="G30" s="101"/>
      <c r="H30" s="101"/>
    </row>
    <row r="31" spans="1:8" x14ac:dyDescent="0.25">
      <c r="A31" s="101"/>
      <c r="B31" s="101"/>
      <c r="C31" s="101"/>
      <c r="D31" s="101"/>
      <c r="E31" s="101"/>
      <c r="F31" s="101"/>
      <c r="G31" s="101"/>
      <c r="H31" s="101"/>
    </row>
    <row r="32" spans="1:8" x14ac:dyDescent="0.25">
      <c r="A32" s="101"/>
      <c r="B32" s="101"/>
      <c r="C32" s="101"/>
      <c r="D32" s="101"/>
      <c r="E32" s="101"/>
      <c r="F32" s="101"/>
      <c r="G32" s="101"/>
      <c r="H32" s="101"/>
    </row>
    <row r="33" spans="1:8" x14ac:dyDescent="0.25">
      <c r="A33" s="101"/>
      <c r="B33" s="101"/>
      <c r="C33" s="101"/>
      <c r="D33" s="101"/>
      <c r="E33" s="101"/>
      <c r="F33" s="101"/>
      <c r="G33" s="101"/>
      <c r="H33" s="101"/>
    </row>
    <row r="34" spans="1:8" x14ac:dyDescent="0.25">
      <c r="A34" s="101"/>
      <c r="B34" s="101"/>
      <c r="C34" s="101"/>
      <c r="D34" s="101"/>
      <c r="E34" s="101"/>
      <c r="F34" s="101"/>
      <c r="G34" s="101"/>
      <c r="H34" s="101"/>
    </row>
    <row r="35" spans="1:8" x14ac:dyDescent="0.25">
      <c r="A35" s="100" t="s">
        <v>485</v>
      </c>
      <c r="B35" s="101"/>
      <c r="C35" s="101"/>
      <c r="D35" s="100" t="s">
        <v>60</v>
      </c>
      <c r="E35" s="101"/>
      <c r="F35" s="101"/>
      <c r="G35" s="101"/>
      <c r="H35" s="101"/>
    </row>
    <row r="36" spans="1:8" ht="13.8" thickBot="1" x14ac:dyDescent="0.3">
      <c r="A36" s="101"/>
      <c r="B36" s="101"/>
      <c r="C36" s="101"/>
      <c r="D36" s="101"/>
      <c r="E36" s="101"/>
      <c r="F36" s="101"/>
      <c r="G36" s="101"/>
      <c r="H36" s="101"/>
    </row>
    <row r="37" spans="1:8" x14ac:dyDescent="0.25">
      <c r="A37" s="98" t="s">
        <v>2</v>
      </c>
      <c r="B37" s="98" t="s">
        <v>53</v>
      </c>
      <c r="C37" s="101"/>
      <c r="D37" s="99"/>
      <c r="E37" s="99" t="s">
        <v>55</v>
      </c>
      <c r="F37" s="99" t="s">
        <v>57</v>
      </c>
      <c r="G37" s="99" t="s">
        <v>59</v>
      </c>
      <c r="H37" s="99" t="s">
        <v>39</v>
      </c>
    </row>
    <row r="38" spans="1:8" x14ac:dyDescent="0.25">
      <c r="A38" s="101" t="s">
        <v>52</v>
      </c>
      <c r="B38" s="101">
        <v>523.22199999999998</v>
      </c>
      <c r="C38" s="101"/>
      <c r="D38" s="101" t="s">
        <v>52</v>
      </c>
      <c r="E38" s="101">
        <v>24</v>
      </c>
      <c r="F38" s="109">
        <v>407.80916666666667</v>
      </c>
      <c r="G38" s="110">
        <v>26.895782104712122</v>
      </c>
      <c r="H38" s="130">
        <v>9.0025916423199718E-10</v>
      </c>
    </row>
    <row r="39" spans="1:8" ht="13.8" thickBot="1" x14ac:dyDescent="0.3">
      <c r="A39" s="101" t="s">
        <v>6</v>
      </c>
      <c r="B39" s="101">
        <v>579.47299999999996</v>
      </c>
      <c r="C39" s="101"/>
      <c r="D39" s="105" t="s">
        <v>5</v>
      </c>
      <c r="E39" s="105">
        <v>33</v>
      </c>
      <c r="F39" s="106">
        <v>155.23687878787882</v>
      </c>
      <c r="G39" s="107">
        <v>10.76763710211288</v>
      </c>
      <c r="H39" s="131"/>
    </row>
    <row r="40" spans="1:8" x14ac:dyDescent="0.25">
      <c r="A40" s="101" t="s">
        <v>6</v>
      </c>
      <c r="B40" s="101">
        <v>451.041</v>
      </c>
      <c r="C40" s="101"/>
      <c r="D40" s="101"/>
      <c r="E40" s="101"/>
      <c r="F40" s="101"/>
      <c r="G40" s="101"/>
      <c r="H40" s="101"/>
    </row>
    <row r="41" spans="1:8" x14ac:dyDescent="0.25">
      <c r="A41" s="101" t="s">
        <v>6</v>
      </c>
      <c r="B41" s="101">
        <v>503.48200000000003</v>
      </c>
      <c r="C41" s="101"/>
      <c r="D41" s="101"/>
      <c r="E41" s="101"/>
      <c r="F41" s="101"/>
      <c r="G41" s="101"/>
      <c r="H41" s="101"/>
    </row>
    <row r="42" spans="1:8" x14ac:dyDescent="0.25">
      <c r="A42" s="101" t="s">
        <v>6</v>
      </c>
      <c r="B42" s="101">
        <v>247.642</v>
      </c>
      <c r="C42" s="101"/>
      <c r="D42" s="101"/>
      <c r="E42" s="101"/>
      <c r="F42" s="101"/>
      <c r="G42" s="101"/>
      <c r="H42" s="101"/>
    </row>
    <row r="43" spans="1:8" x14ac:dyDescent="0.25">
      <c r="A43" s="101" t="s">
        <v>6</v>
      </c>
      <c r="B43" s="101">
        <v>425.58</v>
      </c>
      <c r="C43" s="101"/>
      <c r="D43" s="101"/>
      <c r="E43" s="101"/>
      <c r="F43" s="101"/>
      <c r="G43" s="101"/>
      <c r="H43" s="101"/>
    </row>
    <row r="44" spans="1:8" x14ac:dyDescent="0.25">
      <c r="A44" s="101" t="s">
        <v>6</v>
      </c>
      <c r="B44" s="101">
        <v>107.944</v>
      </c>
      <c r="C44" s="101"/>
      <c r="D44" s="101"/>
      <c r="E44" s="101"/>
      <c r="F44" s="101"/>
      <c r="G44" s="101"/>
      <c r="H44" s="101"/>
    </row>
    <row r="45" spans="1:8" x14ac:dyDescent="0.25">
      <c r="A45" s="101" t="s">
        <v>6</v>
      </c>
      <c r="B45" s="101">
        <v>193.273</v>
      </c>
      <c r="C45" s="101"/>
      <c r="D45" s="101"/>
      <c r="E45" s="101"/>
      <c r="F45" s="101"/>
      <c r="G45" s="101"/>
      <c r="H45" s="101"/>
    </row>
    <row r="46" spans="1:8" x14ac:dyDescent="0.25">
      <c r="A46" s="101" t="s">
        <v>6</v>
      </c>
      <c r="B46" s="101">
        <v>233.667</v>
      </c>
      <c r="C46" s="101"/>
      <c r="D46" s="101"/>
      <c r="E46" s="101"/>
      <c r="F46" s="101"/>
      <c r="G46" s="101"/>
      <c r="H46" s="101"/>
    </row>
    <row r="47" spans="1:8" x14ac:dyDescent="0.25">
      <c r="A47" s="101" t="s">
        <v>6</v>
      </c>
      <c r="B47" s="101">
        <v>355.80200000000002</v>
      </c>
      <c r="C47" s="101"/>
      <c r="D47" s="101"/>
      <c r="E47" s="101"/>
      <c r="F47" s="101"/>
      <c r="G47" s="101"/>
      <c r="H47" s="101"/>
    </row>
    <row r="48" spans="1:8" x14ac:dyDescent="0.25">
      <c r="A48" s="101" t="s">
        <v>6</v>
      </c>
      <c r="B48" s="101">
        <v>278.46600000000001</v>
      </c>
      <c r="C48" s="101"/>
      <c r="D48" s="101"/>
      <c r="E48" s="101"/>
      <c r="F48" s="101"/>
      <c r="G48" s="101"/>
      <c r="H48" s="101"/>
    </row>
    <row r="49" spans="1:8" x14ac:dyDescent="0.25">
      <c r="A49" s="101" t="s">
        <v>6</v>
      </c>
      <c r="B49" s="101">
        <v>641.63800000000003</v>
      </c>
      <c r="C49" s="101"/>
      <c r="D49" s="101"/>
      <c r="E49" s="101"/>
      <c r="F49" s="101"/>
      <c r="G49" s="101"/>
      <c r="H49" s="101"/>
    </row>
    <row r="50" spans="1:8" x14ac:dyDescent="0.25">
      <c r="A50" s="101" t="s">
        <v>6</v>
      </c>
      <c r="B50" s="101">
        <v>597.61900000000003</v>
      </c>
      <c r="C50" s="101"/>
      <c r="D50" s="101"/>
      <c r="E50" s="101"/>
      <c r="F50" s="101"/>
      <c r="G50" s="101"/>
      <c r="H50" s="101"/>
    </row>
    <row r="51" spans="1:8" x14ac:dyDescent="0.25">
      <c r="A51" s="101" t="s">
        <v>6</v>
      </c>
      <c r="B51" s="101">
        <v>472.08199999999999</v>
      </c>
      <c r="C51" s="101"/>
      <c r="D51" s="101"/>
      <c r="E51" s="101"/>
      <c r="F51" s="101"/>
      <c r="G51" s="101"/>
      <c r="H51" s="101"/>
    </row>
    <row r="52" spans="1:8" x14ac:dyDescent="0.25">
      <c r="A52" s="101" t="s">
        <v>6</v>
      </c>
      <c r="B52" s="101">
        <v>479.07299999999998</v>
      </c>
      <c r="C52" s="101"/>
      <c r="D52" s="101"/>
      <c r="E52" s="101"/>
      <c r="F52" s="101"/>
      <c r="G52" s="101"/>
      <c r="H52" s="101"/>
    </row>
    <row r="53" spans="1:8" x14ac:dyDescent="0.25">
      <c r="A53" s="101" t="s">
        <v>6</v>
      </c>
      <c r="B53" s="101">
        <v>449.30700000000002</v>
      </c>
      <c r="C53" s="101"/>
      <c r="D53" s="101"/>
      <c r="E53" s="101"/>
      <c r="F53" s="101"/>
      <c r="G53" s="101"/>
      <c r="H53" s="101"/>
    </row>
    <row r="54" spans="1:8" x14ac:dyDescent="0.25">
      <c r="A54" s="101" t="s">
        <v>6</v>
      </c>
      <c r="B54" s="101">
        <v>369.03199999999998</v>
      </c>
      <c r="C54" s="101"/>
      <c r="D54" s="101"/>
      <c r="E54" s="101"/>
      <c r="F54" s="101"/>
      <c r="G54" s="101"/>
      <c r="H54" s="101"/>
    </row>
    <row r="55" spans="1:8" x14ac:dyDescent="0.25">
      <c r="A55" s="101" t="s">
        <v>6</v>
      </c>
      <c r="B55" s="101">
        <v>500.08600000000001</v>
      </c>
      <c r="C55" s="101"/>
      <c r="D55" s="101"/>
      <c r="E55" s="101"/>
      <c r="F55" s="101"/>
      <c r="G55" s="101"/>
      <c r="H55" s="101"/>
    </row>
    <row r="56" spans="1:8" x14ac:dyDescent="0.25">
      <c r="A56" s="101" t="s">
        <v>6</v>
      </c>
      <c r="B56" s="101">
        <v>310.25900000000001</v>
      </c>
      <c r="C56" s="101"/>
      <c r="D56" s="101"/>
      <c r="E56" s="101"/>
      <c r="F56" s="101"/>
      <c r="G56" s="101"/>
      <c r="H56" s="101"/>
    </row>
    <row r="57" spans="1:8" x14ac:dyDescent="0.25">
      <c r="A57" s="101" t="s">
        <v>6</v>
      </c>
      <c r="B57" s="101">
        <v>496.24399999999997</v>
      </c>
      <c r="C57" s="101"/>
      <c r="D57" s="101"/>
      <c r="E57" s="101"/>
      <c r="F57" s="101"/>
      <c r="G57" s="101"/>
      <c r="H57" s="101"/>
    </row>
    <row r="58" spans="1:8" x14ac:dyDescent="0.25">
      <c r="A58" s="101" t="s">
        <v>6</v>
      </c>
      <c r="B58" s="101">
        <v>431.19099999999997</v>
      </c>
      <c r="C58" s="101"/>
      <c r="D58" s="101"/>
      <c r="E58" s="101"/>
      <c r="F58" s="101"/>
      <c r="G58" s="101"/>
      <c r="H58" s="101"/>
    </row>
    <row r="59" spans="1:8" x14ac:dyDescent="0.25">
      <c r="A59" s="101" t="s">
        <v>6</v>
      </c>
      <c r="B59" s="101">
        <v>344.53199999999998</v>
      </c>
      <c r="C59" s="101"/>
      <c r="D59" s="101"/>
      <c r="E59" s="101"/>
      <c r="F59" s="101"/>
      <c r="G59" s="101"/>
      <c r="H59" s="101"/>
    </row>
    <row r="60" spans="1:8" x14ac:dyDescent="0.25">
      <c r="A60" s="101" t="s">
        <v>6</v>
      </c>
      <c r="B60" s="101">
        <v>391.19499999999999</v>
      </c>
      <c r="C60" s="101"/>
      <c r="D60" s="101"/>
      <c r="E60" s="101"/>
      <c r="F60" s="101"/>
      <c r="G60" s="101"/>
      <c r="H60" s="101"/>
    </row>
    <row r="61" spans="1:8" x14ac:dyDescent="0.25">
      <c r="A61" s="108" t="s">
        <v>6</v>
      </c>
      <c r="B61" s="108">
        <v>405.57</v>
      </c>
      <c r="C61" s="101"/>
      <c r="D61" s="101"/>
      <c r="E61" s="101"/>
      <c r="F61" s="101"/>
      <c r="G61" s="101"/>
      <c r="H61" s="101"/>
    </row>
    <row r="62" spans="1:8" x14ac:dyDescent="0.25">
      <c r="A62" s="101" t="s">
        <v>4</v>
      </c>
      <c r="B62" s="101">
        <v>195.62</v>
      </c>
      <c r="C62" s="101"/>
      <c r="D62" s="101"/>
      <c r="E62" s="101"/>
      <c r="F62" s="101"/>
      <c r="G62" s="101"/>
      <c r="H62" s="101"/>
    </row>
    <row r="63" spans="1:8" x14ac:dyDescent="0.25">
      <c r="A63" s="101" t="s">
        <v>4</v>
      </c>
      <c r="B63" s="101">
        <v>256.92200000000003</v>
      </c>
      <c r="C63" s="101"/>
      <c r="D63" s="101"/>
      <c r="E63" s="101"/>
      <c r="F63" s="101"/>
      <c r="G63" s="101"/>
      <c r="H63" s="101"/>
    </row>
    <row r="64" spans="1:8" x14ac:dyDescent="0.25">
      <c r="A64" s="101" t="s">
        <v>4</v>
      </c>
      <c r="B64" s="101">
        <v>179.727</v>
      </c>
      <c r="C64" s="101"/>
      <c r="D64" s="101"/>
      <c r="E64" s="101"/>
      <c r="F64" s="101"/>
      <c r="G64" s="101"/>
      <c r="H64" s="101"/>
    </row>
    <row r="65" spans="1:8" x14ac:dyDescent="0.25">
      <c r="A65" s="101" t="s">
        <v>4</v>
      </c>
      <c r="B65" s="101">
        <v>186.303</v>
      </c>
      <c r="C65" s="101"/>
      <c r="D65" s="101"/>
      <c r="E65" s="101"/>
      <c r="F65" s="101"/>
      <c r="G65" s="101"/>
      <c r="H65" s="101"/>
    </row>
    <row r="66" spans="1:8" x14ac:dyDescent="0.25">
      <c r="A66" s="101" t="s">
        <v>4</v>
      </c>
      <c r="B66" s="101">
        <v>178.19499999999999</v>
      </c>
      <c r="C66" s="101"/>
      <c r="D66" s="101"/>
      <c r="E66" s="101"/>
      <c r="F66" s="101"/>
      <c r="G66" s="101"/>
      <c r="H66" s="101"/>
    </row>
    <row r="67" spans="1:8" x14ac:dyDescent="0.25">
      <c r="A67" s="101" t="s">
        <v>4</v>
      </c>
      <c r="B67" s="101">
        <v>188.40899999999999</v>
      </c>
      <c r="C67" s="101"/>
      <c r="D67" s="101"/>
      <c r="E67" s="101"/>
      <c r="F67" s="101"/>
      <c r="G67" s="101"/>
      <c r="H67" s="101"/>
    </row>
    <row r="68" spans="1:8" x14ac:dyDescent="0.25">
      <c r="A68" s="101" t="s">
        <v>4</v>
      </c>
      <c r="B68" s="101">
        <v>250.005</v>
      </c>
      <c r="C68" s="101"/>
      <c r="D68" s="101"/>
      <c r="E68" s="101"/>
      <c r="F68" s="101"/>
      <c r="G68" s="101"/>
      <c r="H68" s="101"/>
    </row>
    <row r="69" spans="1:8" x14ac:dyDescent="0.25">
      <c r="A69" s="101" t="s">
        <v>4</v>
      </c>
      <c r="B69" s="101">
        <v>85.632000000000005</v>
      </c>
      <c r="C69" s="101"/>
      <c r="D69" s="101"/>
      <c r="E69" s="101"/>
      <c r="F69" s="101"/>
      <c r="G69" s="101"/>
      <c r="H69" s="101"/>
    </row>
    <row r="70" spans="1:8" x14ac:dyDescent="0.25">
      <c r="A70" s="101" t="s">
        <v>4</v>
      </c>
      <c r="B70" s="101">
        <v>148.29400000000001</v>
      </c>
      <c r="C70" s="101"/>
      <c r="D70" s="101"/>
      <c r="E70" s="101"/>
      <c r="F70" s="101"/>
      <c r="G70" s="101"/>
      <c r="H70" s="101"/>
    </row>
    <row r="71" spans="1:8" x14ac:dyDescent="0.25">
      <c r="A71" s="101" t="s">
        <v>4</v>
      </c>
      <c r="B71" s="101">
        <v>179.73500000000001</v>
      </c>
      <c r="C71" s="101"/>
      <c r="D71" s="101"/>
      <c r="E71" s="101"/>
      <c r="F71" s="101"/>
      <c r="G71" s="101"/>
      <c r="H71" s="101"/>
    </row>
    <row r="72" spans="1:8" x14ac:dyDescent="0.25">
      <c r="A72" s="101" t="s">
        <v>4</v>
      </c>
      <c r="B72" s="101">
        <v>92.584000000000003</v>
      </c>
      <c r="C72" s="101"/>
      <c r="D72" s="101"/>
      <c r="E72" s="101"/>
      <c r="F72" s="101"/>
      <c r="G72" s="101"/>
      <c r="H72" s="101"/>
    </row>
    <row r="73" spans="1:8" x14ac:dyDescent="0.25">
      <c r="A73" s="101" t="s">
        <v>4</v>
      </c>
      <c r="B73" s="101">
        <v>67.992000000000004</v>
      </c>
      <c r="C73" s="101"/>
      <c r="D73" s="101"/>
      <c r="E73" s="101"/>
      <c r="F73" s="101"/>
      <c r="G73" s="101"/>
      <c r="H73" s="101"/>
    </row>
    <row r="74" spans="1:8" x14ac:dyDescent="0.25">
      <c r="A74" s="101" t="s">
        <v>4</v>
      </c>
      <c r="B74" s="101">
        <v>173.45</v>
      </c>
      <c r="C74" s="101"/>
      <c r="D74" s="101"/>
      <c r="E74" s="101"/>
      <c r="F74" s="101"/>
      <c r="G74" s="101"/>
      <c r="H74" s="101"/>
    </row>
    <row r="75" spans="1:8" x14ac:dyDescent="0.25">
      <c r="A75" s="101" t="s">
        <v>4</v>
      </c>
      <c r="B75" s="101">
        <v>238.69499999999999</v>
      </c>
      <c r="C75" s="101"/>
      <c r="D75" s="101"/>
      <c r="E75" s="101"/>
      <c r="F75" s="101"/>
      <c r="G75" s="101"/>
      <c r="H75" s="101"/>
    </row>
    <row r="76" spans="1:8" x14ac:dyDescent="0.25">
      <c r="A76" s="101" t="s">
        <v>4</v>
      </c>
      <c r="B76" s="101">
        <v>121.166</v>
      </c>
      <c r="C76" s="101"/>
      <c r="D76" s="101"/>
      <c r="E76" s="101"/>
      <c r="F76" s="101"/>
      <c r="G76" s="101"/>
      <c r="H76" s="101"/>
    </row>
    <row r="77" spans="1:8" x14ac:dyDescent="0.25">
      <c r="A77" s="101" t="s">
        <v>4</v>
      </c>
      <c r="B77" s="101">
        <v>219.62799999999999</v>
      </c>
      <c r="C77" s="101"/>
      <c r="D77" s="101"/>
      <c r="E77" s="101"/>
      <c r="F77" s="101"/>
      <c r="G77" s="101"/>
      <c r="H77" s="101"/>
    </row>
    <row r="78" spans="1:8" x14ac:dyDescent="0.25">
      <c r="A78" s="101" t="s">
        <v>4</v>
      </c>
      <c r="B78" s="101">
        <v>186.37899999999999</v>
      </c>
      <c r="C78" s="101"/>
      <c r="D78" s="101"/>
      <c r="E78" s="101"/>
      <c r="F78" s="101"/>
      <c r="G78" s="101"/>
      <c r="H78" s="101"/>
    </row>
    <row r="79" spans="1:8" x14ac:dyDescent="0.25">
      <c r="A79" s="101" t="s">
        <v>4</v>
      </c>
      <c r="B79" s="101">
        <v>153.46199999999999</v>
      </c>
      <c r="C79" s="101"/>
      <c r="D79" s="101"/>
      <c r="E79" s="101"/>
      <c r="F79" s="101"/>
      <c r="G79" s="101"/>
      <c r="H79" s="101"/>
    </row>
    <row r="80" spans="1:8" x14ac:dyDescent="0.25">
      <c r="A80" s="101" t="s">
        <v>4</v>
      </c>
      <c r="B80" s="101">
        <v>185.685</v>
      </c>
      <c r="C80" s="101"/>
      <c r="D80" s="101"/>
      <c r="E80" s="101"/>
      <c r="F80" s="101"/>
      <c r="G80" s="101"/>
      <c r="H80" s="101"/>
    </row>
    <row r="81" spans="1:8" x14ac:dyDescent="0.25">
      <c r="A81" s="101" t="s">
        <v>4</v>
      </c>
      <c r="B81" s="101">
        <v>62.238</v>
      </c>
      <c r="C81" s="101"/>
      <c r="D81" s="101"/>
      <c r="E81" s="101"/>
      <c r="F81" s="101"/>
      <c r="G81" s="101"/>
      <c r="H81" s="101"/>
    </row>
    <row r="82" spans="1:8" x14ac:dyDescent="0.25">
      <c r="A82" s="101" t="s">
        <v>4</v>
      </c>
      <c r="B82" s="101">
        <v>110.46599999999999</v>
      </c>
      <c r="C82" s="101"/>
      <c r="D82" s="101"/>
      <c r="E82" s="101"/>
      <c r="F82" s="101"/>
      <c r="G82" s="101"/>
      <c r="H82" s="101"/>
    </row>
    <row r="83" spans="1:8" x14ac:dyDescent="0.25">
      <c r="A83" s="101" t="s">
        <v>4</v>
      </c>
      <c r="B83" s="101">
        <v>181.28200000000001</v>
      </c>
      <c r="C83" s="101"/>
      <c r="D83" s="101"/>
      <c r="E83" s="101"/>
      <c r="F83" s="101"/>
      <c r="G83" s="101"/>
      <c r="H83" s="101"/>
    </row>
    <row r="84" spans="1:8" x14ac:dyDescent="0.25">
      <c r="A84" s="101" t="s">
        <v>4</v>
      </c>
      <c r="B84" s="101">
        <v>112.718</v>
      </c>
      <c r="C84" s="101"/>
      <c r="D84" s="101"/>
      <c r="E84" s="101"/>
      <c r="F84" s="101"/>
      <c r="G84" s="101"/>
      <c r="H84" s="101"/>
    </row>
    <row r="85" spans="1:8" x14ac:dyDescent="0.25">
      <c r="A85" s="101" t="s">
        <v>4</v>
      </c>
      <c r="B85" s="101">
        <v>120.94</v>
      </c>
      <c r="C85" s="101"/>
      <c r="D85" s="101"/>
      <c r="E85" s="101"/>
      <c r="F85" s="101"/>
      <c r="G85" s="101"/>
      <c r="H85" s="101"/>
    </row>
    <row r="86" spans="1:8" x14ac:dyDescent="0.25">
      <c r="A86" s="101" t="s">
        <v>4</v>
      </c>
      <c r="B86" s="101">
        <v>80.823999999999998</v>
      </c>
      <c r="C86" s="101"/>
      <c r="D86" s="101"/>
      <c r="E86" s="101"/>
      <c r="F86" s="101"/>
      <c r="G86" s="101"/>
      <c r="H86" s="101"/>
    </row>
    <row r="87" spans="1:8" x14ac:dyDescent="0.25">
      <c r="A87" s="101" t="s">
        <v>4</v>
      </c>
      <c r="B87" s="101">
        <v>163.869</v>
      </c>
      <c r="C87" s="101"/>
      <c r="D87" s="101"/>
      <c r="E87" s="101"/>
      <c r="F87" s="101"/>
      <c r="G87" s="101"/>
      <c r="H87" s="101"/>
    </row>
    <row r="88" spans="1:8" x14ac:dyDescent="0.25">
      <c r="A88" s="101" t="s">
        <v>4</v>
      </c>
      <c r="B88" s="101">
        <v>47.835000000000001</v>
      </c>
      <c r="C88" s="101"/>
      <c r="D88" s="101"/>
      <c r="E88" s="101"/>
      <c r="F88" s="101"/>
      <c r="G88" s="101"/>
      <c r="H88" s="101"/>
    </row>
    <row r="89" spans="1:8" x14ac:dyDescent="0.25">
      <c r="A89" s="101" t="s">
        <v>4</v>
      </c>
      <c r="B89" s="101">
        <v>51.231000000000002</v>
      </c>
      <c r="C89" s="101"/>
      <c r="D89" s="101"/>
      <c r="E89" s="101"/>
      <c r="F89" s="101"/>
      <c r="G89" s="101"/>
      <c r="H89" s="101"/>
    </row>
    <row r="90" spans="1:8" x14ac:dyDescent="0.25">
      <c r="A90" s="101" t="s">
        <v>4</v>
      </c>
      <c r="B90" s="101">
        <v>156.22499999999999</v>
      </c>
      <c r="C90" s="101"/>
      <c r="D90" s="101"/>
      <c r="E90" s="101"/>
      <c r="F90" s="101"/>
      <c r="G90" s="101"/>
      <c r="H90" s="101"/>
    </row>
    <row r="91" spans="1:8" x14ac:dyDescent="0.25">
      <c r="A91" s="101" t="s">
        <v>4</v>
      </c>
      <c r="B91" s="101">
        <v>111.023</v>
      </c>
      <c r="C91" s="101"/>
      <c r="D91" s="101"/>
      <c r="E91" s="101"/>
      <c r="F91" s="101"/>
      <c r="G91" s="101"/>
      <c r="H91" s="101"/>
    </row>
    <row r="92" spans="1:8" x14ac:dyDescent="0.25">
      <c r="A92" s="101" t="s">
        <v>4</v>
      </c>
      <c r="B92" s="101">
        <v>271.79399999999998</v>
      </c>
      <c r="C92" s="101"/>
      <c r="D92" s="101"/>
      <c r="E92" s="101"/>
      <c r="F92" s="101"/>
      <c r="G92" s="101"/>
      <c r="H92" s="101"/>
    </row>
    <row r="93" spans="1:8" x14ac:dyDescent="0.25">
      <c r="A93" s="101" t="s">
        <v>5</v>
      </c>
      <c r="B93" s="101">
        <v>121.104</v>
      </c>
      <c r="C93" s="101"/>
      <c r="D93" s="101"/>
      <c r="E93" s="101"/>
      <c r="F93" s="101"/>
      <c r="G93" s="101"/>
      <c r="H93" s="101"/>
    </row>
    <row r="94" spans="1:8" ht="13.8" thickBot="1" x14ac:dyDescent="0.3">
      <c r="A94" s="105" t="s">
        <v>4</v>
      </c>
      <c r="B94" s="105">
        <v>243.38499999999999</v>
      </c>
      <c r="C94" s="101"/>
      <c r="D94" s="101"/>
      <c r="E94" s="101"/>
      <c r="F94" s="101"/>
      <c r="G94" s="101"/>
      <c r="H94" s="101"/>
    </row>
  </sheetData>
  <mergeCells count="2">
    <mergeCell ref="H6:H7"/>
    <mergeCell ref="H38:H39"/>
  </mergeCells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60C3A-4E2F-4279-8F49-11FA784F57B8}">
  <dimension ref="A1:N34"/>
  <sheetViews>
    <sheetView workbookViewId="0">
      <selection activeCell="I13" sqref="I13"/>
    </sheetView>
  </sheetViews>
  <sheetFormatPr defaultColWidth="8.88671875" defaultRowHeight="13.2" x14ac:dyDescent="0.25"/>
  <sheetData>
    <row r="1" spans="1:14" ht="15.6" x14ac:dyDescent="0.25">
      <c r="A1" s="2" t="s">
        <v>432</v>
      </c>
    </row>
    <row r="3" spans="1:14" x14ac:dyDescent="0.25">
      <c r="A3" s="3" t="s">
        <v>497</v>
      </c>
      <c r="H3" s="3" t="s">
        <v>481</v>
      </c>
    </row>
    <row r="4" spans="1:14" ht="13.8" thickBot="1" x14ac:dyDescent="0.3"/>
    <row r="5" spans="1:14" x14ac:dyDescent="0.25">
      <c r="A5" s="127" t="s">
        <v>495</v>
      </c>
      <c r="B5" s="127" t="s">
        <v>496</v>
      </c>
      <c r="H5" s="4" t="s">
        <v>482</v>
      </c>
      <c r="I5" s="4" t="s">
        <v>4</v>
      </c>
      <c r="K5" s="26"/>
      <c r="L5" s="26" t="s">
        <v>57</v>
      </c>
      <c r="M5" s="26" t="s">
        <v>59</v>
      </c>
      <c r="N5" s="26" t="s">
        <v>39</v>
      </c>
    </row>
    <row r="6" spans="1:14" x14ac:dyDescent="0.25">
      <c r="A6">
        <v>12</v>
      </c>
      <c r="B6">
        <v>3.4105666666666665</v>
      </c>
      <c r="H6">
        <v>3.4969700000000001</v>
      </c>
      <c r="I6">
        <v>8.7096769999999992</v>
      </c>
      <c r="K6" t="s">
        <v>483</v>
      </c>
      <c r="L6">
        <v>5.6284262581000002</v>
      </c>
      <c r="M6">
        <v>0.55435958017991382</v>
      </c>
      <c r="N6" s="132">
        <v>8.5286601970324281E-4</v>
      </c>
    </row>
    <row r="7" spans="1:14" ht="13.8" thickBot="1" x14ac:dyDescent="0.3">
      <c r="A7">
        <v>6</v>
      </c>
      <c r="B7">
        <v>1.9508333333333334</v>
      </c>
      <c r="H7">
        <v>5.5818180000000002</v>
      </c>
      <c r="I7">
        <v>8.548387</v>
      </c>
      <c r="K7" s="5" t="s">
        <v>5</v>
      </c>
      <c r="L7" s="5">
        <v>10.372491717333334</v>
      </c>
      <c r="M7" s="5">
        <v>1.0291064203742477</v>
      </c>
      <c r="N7" s="133"/>
    </row>
    <row r="8" spans="1:14" x14ac:dyDescent="0.25">
      <c r="A8">
        <v>3</v>
      </c>
      <c r="B8">
        <v>1.0405</v>
      </c>
      <c r="H8">
        <v>3.9090910000000001</v>
      </c>
      <c r="I8">
        <v>13.8</v>
      </c>
    </row>
    <row r="9" spans="1:14" x14ac:dyDescent="0.25">
      <c r="A9">
        <v>1.5</v>
      </c>
      <c r="B9">
        <v>0.59486666666666677</v>
      </c>
      <c r="H9">
        <v>8.6727270000000001</v>
      </c>
      <c r="I9">
        <v>11.62581</v>
      </c>
    </row>
    <row r="10" spans="1:14" x14ac:dyDescent="0.25">
      <c r="A10">
        <v>0.75</v>
      </c>
      <c r="B10">
        <v>0.43903333333333333</v>
      </c>
      <c r="H10">
        <v>6.6303029999999996</v>
      </c>
      <c r="I10">
        <v>7.019355</v>
      </c>
    </row>
    <row r="11" spans="1:14" x14ac:dyDescent="0.25">
      <c r="A11">
        <v>0.375</v>
      </c>
      <c r="B11">
        <v>0.33549999999999996</v>
      </c>
      <c r="H11">
        <v>8.266667</v>
      </c>
      <c r="I11">
        <v>8.2606059999999992</v>
      </c>
    </row>
    <row r="12" spans="1:14" x14ac:dyDescent="0.25">
      <c r="A12">
        <v>0.188</v>
      </c>
      <c r="B12">
        <v>0.29893333333333333</v>
      </c>
      <c r="H12">
        <v>4.8363639999999997</v>
      </c>
      <c r="I12">
        <v>9.7393940000000008</v>
      </c>
    </row>
    <row r="13" spans="1:14" x14ac:dyDescent="0.25">
      <c r="A13">
        <v>0</v>
      </c>
      <c r="B13">
        <v>0.24906666666666669</v>
      </c>
      <c r="H13">
        <v>4.9548387099999998</v>
      </c>
      <c r="I13">
        <v>7.9090910000000001</v>
      </c>
    </row>
    <row r="14" spans="1:14" x14ac:dyDescent="0.25">
      <c r="H14">
        <v>4.2709677419999998</v>
      </c>
      <c r="I14">
        <v>11.351520000000001</v>
      </c>
    </row>
    <row r="15" spans="1:14" x14ac:dyDescent="0.25">
      <c r="H15">
        <v>5.6645161289999999</v>
      </c>
      <c r="I15">
        <v>12.596969700000001</v>
      </c>
    </row>
    <row r="16" spans="1:14" x14ac:dyDescent="0.25">
      <c r="I16">
        <v>5.9878787879999997</v>
      </c>
    </row>
    <row r="17" spans="8:14" ht="13.8" thickBot="1" x14ac:dyDescent="0.3">
      <c r="H17" s="5"/>
      <c r="I17" s="5">
        <v>18.92121212</v>
      </c>
    </row>
    <row r="20" spans="8:14" x14ac:dyDescent="0.25">
      <c r="H20" s="3" t="s">
        <v>337</v>
      </c>
    </row>
    <row r="21" spans="8:14" ht="13.8" thickBot="1" x14ac:dyDescent="0.3"/>
    <row r="22" spans="8:14" x14ac:dyDescent="0.25">
      <c r="H22" s="4" t="s">
        <v>482</v>
      </c>
      <c r="I22" s="4" t="s">
        <v>4</v>
      </c>
      <c r="K22" s="26"/>
      <c r="L22" s="26" t="s">
        <v>57</v>
      </c>
      <c r="M22" s="26" t="s">
        <v>59</v>
      </c>
      <c r="N22" s="26" t="s">
        <v>39</v>
      </c>
    </row>
    <row r="23" spans="8:14" x14ac:dyDescent="0.25">
      <c r="H23">
        <v>3.4969700000000001</v>
      </c>
      <c r="I23">
        <v>10.761290000000001</v>
      </c>
      <c r="K23" t="s">
        <v>52</v>
      </c>
      <c r="L23">
        <v>5.6284262581000002</v>
      </c>
      <c r="M23">
        <v>0.55435958017991382</v>
      </c>
      <c r="N23" s="132">
        <v>1.0573967953623998E-4</v>
      </c>
    </row>
    <row r="24" spans="8:14" ht="13.8" thickBot="1" x14ac:dyDescent="0.3">
      <c r="H24">
        <v>5.5818180000000002</v>
      </c>
      <c r="I24">
        <v>8.548387</v>
      </c>
      <c r="K24" s="5" t="s">
        <v>5</v>
      </c>
      <c r="L24" s="5">
        <v>12.114312967333335</v>
      </c>
      <c r="M24" s="5">
        <v>1.1365891598334745</v>
      </c>
      <c r="N24" s="133"/>
    </row>
    <row r="25" spans="8:14" x14ac:dyDescent="0.25">
      <c r="H25">
        <v>3.9090910000000001</v>
      </c>
      <c r="I25">
        <v>13.8</v>
      </c>
    </row>
    <row r="26" spans="8:14" x14ac:dyDescent="0.25">
      <c r="H26">
        <v>8.6727270000000001</v>
      </c>
      <c r="I26">
        <v>15.37419</v>
      </c>
    </row>
    <row r="27" spans="8:14" x14ac:dyDescent="0.25">
      <c r="H27">
        <v>6.6303029999999996</v>
      </c>
      <c r="I27">
        <v>11</v>
      </c>
    </row>
    <row r="28" spans="8:14" x14ac:dyDescent="0.25">
      <c r="H28">
        <v>8.266667</v>
      </c>
      <c r="I28">
        <v>8.8363639999999997</v>
      </c>
    </row>
    <row r="29" spans="8:14" x14ac:dyDescent="0.25">
      <c r="H29">
        <v>4.8363639999999997</v>
      </c>
      <c r="I29">
        <v>9.7393940000000008</v>
      </c>
    </row>
    <row r="30" spans="8:14" x14ac:dyDescent="0.25">
      <c r="H30">
        <v>4.9548387099999998</v>
      </c>
      <c r="I30">
        <v>18.454550000000001</v>
      </c>
    </row>
    <row r="31" spans="8:14" x14ac:dyDescent="0.25">
      <c r="H31">
        <v>4.2709677419999998</v>
      </c>
      <c r="I31">
        <v>11.351520000000001</v>
      </c>
    </row>
    <row r="32" spans="8:14" x14ac:dyDescent="0.25">
      <c r="H32">
        <v>5.6645161289999999</v>
      </c>
      <c r="I32">
        <v>12.596969700000001</v>
      </c>
    </row>
    <row r="33" spans="8:9" x14ac:dyDescent="0.25">
      <c r="I33">
        <v>5.9878787879999997</v>
      </c>
    </row>
    <row r="34" spans="8:9" ht="13.8" thickBot="1" x14ac:dyDescent="0.3">
      <c r="H34" s="5"/>
      <c r="I34" s="5">
        <v>18.92121212</v>
      </c>
    </row>
  </sheetData>
  <mergeCells count="2">
    <mergeCell ref="N6:N7"/>
    <mergeCell ref="N23:N24"/>
  </mergeCells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268B7-C37A-45BC-BED4-E4DC6CA6FDBA}">
  <dimension ref="A1:C41"/>
  <sheetViews>
    <sheetView workbookViewId="0"/>
  </sheetViews>
  <sheetFormatPr defaultRowHeight="13.2" x14ac:dyDescent="0.25"/>
  <cols>
    <col min="2" max="2" width="16.44140625" customWidth="1"/>
    <col min="3" max="3" width="9.77734375" customWidth="1"/>
  </cols>
  <sheetData>
    <row r="1" spans="1:3" ht="15" x14ac:dyDescent="0.25">
      <c r="A1" s="152" t="s">
        <v>712</v>
      </c>
    </row>
    <row r="2" spans="1:3" ht="13.8" thickBot="1" x14ac:dyDescent="0.3"/>
    <row r="3" spans="1:3" ht="41.4" x14ac:dyDescent="0.25">
      <c r="A3" s="153" t="s">
        <v>714</v>
      </c>
      <c r="B3" s="154" t="s">
        <v>702</v>
      </c>
      <c r="C3" s="155" t="s">
        <v>713</v>
      </c>
    </row>
    <row r="4" spans="1:3" ht="13.8" x14ac:dyDescent="0.25">
      <c r="A4" s="156" t="s">
        <v>703</v>
      </c>
      <c r="B4" s="157">
        <v>0</v>
      </c>
      <c r="C4" s="158">
        <v>8.7096774193548399</v>
      </c>
    </row>
    <row r="5" spans="1:3" ht="13.8" x14ac:dyDescent="0.25">
      <c r="A5" s="156"/>
      <c r="B5" s="157">
        <v>10</v>
      </c>
      <c r="C5" s="158">
        <v>10.761290322580646</v>
      </c>
    </row>
    <row r="6" spans="1:3" ht="13.8" x14ac:dyDescent="0.25">
      <c r="A6" s="156"/>
      <c r="B6" s="157">
        <v>22</v>
      </c>
      <c r="C6" s="158">
        <v>6.9741935483870972</v>
      </c>
    </row>
    <row r="7" spans="1:3" ht="13.8" x14ac:dyDescent="0.25">
      <c r="A7" s="156"/>
      <c r="B7" s="157">
        <v>35</v>
      </c>
      <c r="C7" s="158">
        <v>5.6064516129032267</v>
      </c>
    </row>
    <row r="8" spans="1:3" ht="13.8" x14ac:dyDescent="0.25">
      <c r="A8" s="156"/>
      <c r="B8" s="157">
        <v>44</v>
      </c>
      <c r="C8" s="158">
        <v>5.1161290322580646</v>
      </c>
    </row>
    <row r="9" spans="1:3" ht="13.8" x14ac:dyDescent="0.25">
      <c r="A9" s="156" t="s">
        <v>704</v>
      </c>
      <c r="B9" s="150">
        <v>0</v>
      </c>
      <c r="C9" s="151">
        <v>8.5483870967741939</v>
      </c>
    </row>
    <row r="10" spans="1:3" ht="13.8" x14ac:dyDescent="0.25">
      <c r="A10" s="156"/>
      <c r="B10" s="157">
        <v>11</v>
      </c>
      <c r="C10" s="158">
        <v>4.5935483870967744</v>
      </c>
    </row>
    <row r="11" spans="1:3" ht="13.8" x14ac:dyDescent="0.25">
      <c r="A11" s="156"/>
      <c r="B11" s="157">
        <v>22</v>
      </c>
      <c r="C11" s="158">
        <v>4.8709677419354849</v>
      </c>
    </row>
    <row r="12" spans="1:3" ht="13.8" x14ac:dyDescent="0.25">
      <c r="A12" s="156"/>
      <c r="B12" s="157">
        <v>33</v>
      </c>
      <c r="C12" s="158">
        <v>5.4967741935483883</v>
      </c>
    </row>
    <row r="13" spans="1:3" ht="13.8" x14ac:dyDescent="0.25">
      <c r="A13" s="156"/>
      <c r="B13" s="157">
        <v>44</v>
      </c>
      <c r="C13" s="158">
        <v>3.2774193548387105</v>
      </c>
    </row>
    <row r="14" spans="1:3" ht="13.8" x14ac:dyDescent="0.25">
      <c r="A14" s="156"/>
      <c r="B14" s="157">
        <v>54</v>
      </c>
      <c r="C14" s="158">
        <v>3.2709677419354843</v>
      </c>
    </row>
    <row r="15" spans="1:3" ht="13.8" x14ac:dyDescent="0.25">
      <c r="A15" s="156" t="s">
        <v>705</v>
      </c>
      <c r="B15" s="150">
        <v>0</v>
      </c>
      <c r="C15" s="151">
        <v>13.8</v>
      </c>
    </row>
    <row r="16" spans="1:3" ht="13.8" x14ac:dyDescent="0.25">
      <c r="A16" s="156"/>
      <c r="B16" s="157">
        <v>23</v>
      </c>
      <c r="C16" s="158">
        <v>8.9548387096774196</v>
      </c>
    </row>
    <row r="17" spans="1:3" ht="13.8" x14ac:dyDescent="0.25">
      <c r="A17" s="156"/>
      <c r="B17" s="157">
        <v>33</v>
      </c>
      <c r="C17" s="158">
        <v>6.6000000000000014</v>
      </c>
    </row>
    <row r="18" spans="1:3" ht="13.8" x14ac:dyDescent="0.25">
      <c r="A18" s="156"/>
      <c r="B18" s="157">
        <v>45</v>
      </c>
      <c r="C18" s="158">
        <v>8.0709677419354833</v>
      </c>
    </row>
    <row r="19" spans="1:3" ht="13.8" x14ac:dyDescent="0.25">
      <c r="A19" s="156"/>
      <c r="B19" s="157">
        <v>50</v>
      </c>
      <c r="C19" s="158">
        <v>6.7677419354838726</v>
      </c>
    </row>
    <row r="20" spans="1:3" ht="13.8" x14ac:dyDescent="0.25">
      <c r="A20" s="156"/>
      <c r="B20" s="159">
        <v>56</v>
      </c>
      <c r="C20" s="158">
        <v>10.161290322580644</v>
      </c>
    </row>
    <row r="21" spans="1:3" ht="13.8" x14ac:dyDescent="0.25">
      <c r="A21" s="156" t="s">
        <v>706</v>
      </c>
      <c r="B21" s="150">
        <v>0</v>
      </c>
      <c r="C21" s="151">
        <v>11.625806451612902</v>
      </c>
    </row>
    <row r="22" spans="1:3" ht="13.8" x14ac:dyDescent="0.25">
      <c r="A22" s="156"/>
      <c r="B22" s="157">
        <v>11</v>
      </c>
      <c r="C22" s="158">
        <v>15.374193548387098</v>
      </c>
    </row>
    <row r="23" spans="1:3" ht="13.8" x14ac:dyDescent="0.25">
      <c r="A23" s="156"/>
      <c r="B23" s="157">
        <v>22</v>
      </c>
      <c r="C23" s="158">
        <v>10.141935483870968</v>
      </c>
    </row>
    <row r="24" spans="1:3" ht="13.8" x14ac:dyDescent="0.25">
      <c r="A24" s="156"/>
      <c r="B24" s="157">
        <v>33</v>
      </c>
      <c r="C24" s="158">
        <v>11.561290322580646</v>
      </c>
    </row>
    <row r="25" spans="1:3" ht="13.8" x14ac:dyDescent="0.25">
      <c r="A25" s="156" t="s">
        <v>707</v>
      </c>
      <c r="B25" s="150">
        <v>0</v>
      </c>
      <c r="C25" s="151">
        <v>7.0193548387096776</v>
      </c>
    </row>
    <row r="26" spans="1:3" ht="13.8" x14ac:dyDescent="0.25">
      <c r="A26" s="156"/>
      <c r="B26" s="157">
        <v>10</v>
      </c>
      <c r="C26" s="158">
        <v>11</v>
      </c>
    </row>
    <row r="27" spans="1:3" ht="13.8" x14ac:dyDescent="0.25">
      <c r="A27" s="156"/>
      <c r="B27" s="157">
        <v>22</v>
      </c>
      <c r="C27" s="158">
        <v>7.8516129032258082</v>
      </c>
    </row>
    <row r="28" spans="1:3" ht="13.8" x14ac:dyDescent="0.25">
      <c r="A28" s="156"/>
      <c r="B28" s="157">
        <v>32</v>
      </c>
      <c r="C28" s="158">
        <v>5.5636363636363644</v>
      </c>
    </row>
    <row r="29" spans="1:3" ht="13.8" x14ac:dyDescent="0.25">
      <c r="A29" s="156"/>
      <c r="B29" s="157">
        <v>42</v>
      </c>
      <c r="C29" s="158">
        <v>0.97575757575757593</v>
      </c>
    </row>
    <row r="30" spans="1:3" ht="13.8" x14ac:dyDescent="0.25">
      <c r="A30" s="156" t="s">
        <v>708</v>
      </c>
      <c r="B30" s="150">
        <v>0</v>
      </c>
      <c r="C30" s="151">
        <v>8.2606060606060598</v>
      </c>
    </row>
    <row r="31" spans="1:3" ht="13.8" x14ac:dyDescent="0.25">
      <c r="A31" s="156"/>
      <c r="B31" s="157">
        <v>11</v>
      </c>
      <c r="C31" s="158">
        <v>7.1878787878787875</v>
      </c>
    </row>
    <row r="32" spans="1:3" ht="13.8" x14ac:dyDescent="0.25">
      <c r="A32" s="156"/>
      <c r="B32" s="157">
        <v>22</v>
      </c>
      <c r="C32" s="158">
        <v>8.836363636363636</v>
      </c>
    </row>
    <row r="33" spans="1:3" ht="13.8" x14ac:dyDescent="0.25">
      <c r="A33" s="156"/>
      <c r="B33" s="157">
        <v>34</v>
      </c>
      <c r="C33" s="158">
        <v>5.5939393939393955</v>
      </c>
    </row>
    <row r="34" spans="1:3" ht="13.8" x14ac:dyDescent="0.25">
      <c r="A34" s="160"/>
      <c r="B34" s="161">
        <v>46</v>
      </c>
      <c r="C34" s="161">
        <v>4.8303030303030319</v>
      </c>
    </row>
    <row r="35" spans="1:3" ht="13.8" x14ac:dyDescent="0.25">
      <c r="A35" s="156" t="s">
        <v>709</v>
      </c>
      <c r="B35" s="150">
        <v>0</v>
      </c>
      <c r="C35" s="151">
        <v>9.7393939393939384</v>
      </c>
    </row>
    <row r="36" spans="1:3" ht="13.8" x14ac:dyDescent="0.25">
      <c r="A36" s="156"/>
      <c r="B36" s="157">
        <v>11</v>
      </c>
      <c r="C36" s="158">
        <v>0.96969696969696972</v>
      </c>
    </row>
    <row r="37" spans="1:3" ht="13.8" x14ac:dyDescent="0.25">
      <c r="A37" s="156"/>
      <c r="B37" s="157">
        <v>21</v>
      </c>
      <c r="C37" s="158">
        <v>2.6909090909090922</v>
      </c>
    </row>
    <row r="38" spans="1:3" ht="13.8" x14ac:dyDescent="0.25">
      <c r="A38" s="156" t="s">
        <v>710</v>
      </c>
      <c r="B38" s="150">
        <v>0</v>
      </c>
      <c r="C38" s="151">
        <v>7.9090909090909101</v>
      </c>
    </row>
    <row r="39" spans="1:3" ht="13.8" x14ac:dyDescent="0.25">
      <c r="A39" s="156"/>
      <c r="B39" s="157">
        <v>11</v>
      </c>
      <c r="C39" s="158">
        <v>6.824242424242426</v>
      </c>
    </row>
    <row r="40" spans="1:3" ht="13.8" x14ac:dyDescent="0.25">
      <c r="A40" s="156"/>
      <c r="B40" s="159">
        <v>21</v>
      </c>
      <c r="C40" s="158">
        <v>18.454545454545457</v>
      </c>
    </row>
    <row r="41" spans="1:3" ht="14.4" thickBot="1" x14ac:dyDescent="0.3">
      <c r="A41" s="162" t="s">
        <v>711</v>
      </c>
      <c r="B41" s="163">
        <v>0</v>
      </c>
      <c r="C41" s="164">
        <v>11.35151515151515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C8BB3-D83A-483F-AE3D-9CC435D25757}">
  <dimension ref="A1:B26"/>
  <sheetViews>
    <sheetView workbookViewId="0">
      <selection activeCell="E20" sqref="E20"/>
    </sheetView>
  </sheetViews>
  <sheetFormatPr defaultRowHeight="13.2" x14ac:dyDescent="0.25"/>
  <cols>
    <col min="1" max="1" width="14.21875" customWidth="1"/>
  </cols>
  <sheetData>
    <row r="1" spans="1:2" ht="15" x14ac:dyDescent="0.25">
      <c r="A1" s="152" t="s">
        <v>715</v>
      </c>
    </row>
    <row r="2" spans="1:2" ht="13.8" thickBot="1" x14ac:dyDescent="0.3"/>
    <row r="3" spans="1:2" ht="39.6" x14ac:dyDescent="0.25">
      <c r="A3" s="4" t="s">
        <v>716</v>
      </c>
      <c r="B3" s="4" t="s">
        <v>717</v>
      </c>
    </row>
    <row r="4" spans="1:2" x14ac:dyDescent="0.25">
      <c r="A4" s="149">
        <v>5.0096774193548379</v>
      </c>
      <c r="B4" s="149">
        <v>40</v>
      </c>
    </row>
    <row r="5" spans="1:2" x14ac:dyDescent="0.25">
      <c r="A5" s="149">
        <v>9.0591397849462378</v>
      </c>
      <c r="B5" s="149">
        <v>41</v>
      </c>
    </row>
    <row r="6" spans="1:2" x14ac:dyDescent="0.25">
      <c r="A6" s="149">
        <v>6.9418181818181806</v>
      </c>
      <c r="B6" s="149">
        <v>42</v>
      </c>
    </row>
    <row r="7" spans="1:2" x14ac:dyDescent="0.25">
      <c r="A7" s="149">
        <v>7.4335483870967751</v>
      </c>
      <c r="B7" s="149">
        <v>44</v>
      </c>
    </row>
    <row r="8" spans="1:2" x14ac:dyDescent="0.25">
      <c r="A8" s="149">
        <v>12.175806451612903</v>
      </c>
      <c r="B8" s="149">
        <v>45</v>
      </c>
    </row>
    <row r="9" spans="1:2" x14ac:dyDescent="0.25">
      <c r="A9" s="149">
        <v>11.351515151515152</v>
      </c>
      <c r="B9" s="149">
        <v>45</v>
      </c>
    </row>
    <row r="10" spans="1:2" x14ac:dyDescent="0.25">
      <c r="A10" s="149">
        <v>4.4666666666666659</v>
      </c>
      <c r="B10" s="149">
        <v>47</v>
      </c>
    </row>
    <row r="11" spans="1:2" x14ac:dyDescent="0.25">
      <c r="A11" s="149">
        <v>11.062626262626265</v>
      </c>
      <c r="B11" s="149">
        <v>48</v>
      </c>
    </row>
    <row r="12" spans="1:2" x14ac:dyDescent="0.25">
      <c r="A12" s="149">
        <v>6.482072336265885</v>
      </c>
      <c r="B12" s="149">
        <v>49</v>
      </c>
    </row>
    <row r="13" spans="1:2" ht="13.8" thickBot="1" x14ac:dyDescent="0.3">
      <c r="A13" s="5">
        <v>5.9878787878787882</v>
      </c>
      <c r="B13" s="5">
        <v>54</v>
      </c>
    </row>
    <row r="15" spans="1:2" ht="13.8" thickBot="1" x14ac:dyDescent="0.3"/>
    <row r="16" spans="1:2" ht="39.6" x14ac:dyDescent="0.25">
      <c r="A16" s="4" t="s">
        <v>718</v>
      </c>
      <c r="B16" s="4" t="s">
        <v>717</v>
      </c>
    </row>
    <row r="17" spans="1:2" x14ac:dyDescent="0.25">
      <c r="A17" s="149">
        <v>2.6909090909090922</v>
      </c>
      <c r="B17" s="149">
        <v>47</v>
      </c>
    </row>
    <row r="18" spans="1:2" x14ac:dyDescent="0.25">
      <c r="A18" s="149">
        <v>5.5636363636363644</v>
      </c>
      <c r="B18" s="149">
        <v>49</v>
      </c>
    </row>
    <row r="19" spans="1:2" x14ac:dyDescent="0.25">
      <c r="A19" s="149">
        <v>5.9878787878787882</v>
      </c>
      <c r="B19" s="149">
        <v>60</v>
      </c>
    </row>
    <row r="20" spans="1:2" x14ac:dyDescent="0.25">
      <c r="A20" s="149">
        <v>6.824242424242426</v>
      </c>
      <c r="B20" s="149">
        <v>48</v>
      </c>
    </row>
    <row r="21" spans="1:2" x14ac:dyDescent="0.25">
      <c r="A21" s="149">
        <v>8.2606060606060598</v>
      </c>
      <c r="B21" s="149">
        <v>42</v>
      </c>
    </row>
    <row r="22" spans="1:2" x14ac:dyDescent="0.25">
      <c r="A22" s="149">
        <v>8.5483870967741904</v>
      </c>
      <c r="B22" s="149">
        <v>40</v>
      </c>
    </row>
    <row r="23" spans="1:2" x14ac:dyDescent="0.25">
      <c r="A23" s="149">
        <v>10.761290322580646</v>
      </c>
      <c r="B23" s="149">
        <v>44</v>
      </c>
    </row>
    <row r="24" spans="1:2" x14ac:dyDescent="0.25">
      <c r="A24" s="149">
        <v>11.351515151515152</v>
      </c>
      <c r="B24" s="149">
        <v>45</v>
      </c>
    </row>
    <row r="25" spans="1:2" x14ac:dyDescent="0.25">
      <c r="A25" s="149">
        <v>13.8</v>
      </c>
      <c r="B25" s="149">
        <v>41</v>
      </c>
    </row>
    <row r="26" spans="1:2" ht="13.8" thickBot="1" x14ac:dyDescent="0.3">
      <c r="A26" s="5">
        <v>15.374193548387098</v>
      </c>
      <c r="B26" s="5">
        <v>45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B1D24-CE95-46B5-879E-32DA39EE8170}">
  <dimension ref="A2:K16"/>
  <sheetViews>
    <sheetView zoomScale="65" workbookViewId="0">
      <selection activeCell="D24" sqref="D24"/>
    </sheetView>
  </sheetViews>
  <sheetFormatPr defaultColWidth="14.88671875" defaultRowHeight="19.8" x14ac:dyDescent="0.25"/>
  <cols>
    <col min="1" max="16384" width="14.88671875" style="75"/>
  </cols>
  <sheetData>
    <row r="2" spans="1:11" x14ac:dyDescent="0.25">
      <c r="A2" s="140" t="s">
        <v>478</v>
      </c>
      <c r="B2" s="141"/>
      <c r="C2" s="142"/>
      <c r="E2" s="140" t="s">
        <v>477</v>
      </c>
      <c r="F2" s="141"/>
      <c r="G2" s="142"/>
      <c r="I2" s="140" t="s">
        <v>476</v>
      </c>
      <c r="J2" s="141"/>
      <c r="K2" s="142"/>
    </row>
    <row r="4" spans="1:11" x14ac:dyDescent="0.25">
      <c r="A4" s="143" t="s">
        <v>479</v>
      </c>
      <c r="B4" s="92" t="s">
        <v>475</v>
      </c>
      <c r="C4" s="91" t="s">
        <v>474</v>
      </c>
      <c r="E4" s="143" t="s">
        <v>479</v>
      </c>
      <c r="F4" s="91" t="s">
        <v>475</v>
      </c>
      <c r="G4" s="91" t="s">
        <v>474</v>
      </c>
      <c r="I4" s="143" t="s">
        <v>479</v>
      </c>
      <c r="J4" s="91" t="s">
        <v>475</v>
      </c>
      <c r="K4" s="91" t="s">
        <v>474</v>
      </c>
    </row>
    <row r="5" spans="1:11" x14ac:dyDescent="0.25">
      <c r="A5" s="143"/>
      <c r="B5" s="92">
        <v>74.23599999999999</v>
      </c>
      <c r="C5" s="91">
        <v>74.950999999999993</v>
      </c>
      <c r="E5" s="143"/>
      <c r="F5" s="91">
        <v>10.025999999999996</v>
      </c>
      <c r="G5" s="91">
        <v>32.812999999999988</v>
      </c>
      <c r="I5" s="143"/>
      <c r="J5" s="91">
        <v>3.597999999999999</v>
      </c>
      <c r="K5" s="91">
        <v>16.76400000000001</v>
      </c>
    </row>
    <row r="6" spans="1:11" x14ac:dyDescent="0.25">
      <c r="A6" s="143"/>
      <c r="B6" s="92">
        <v>67.132999999999996</v>
      </c>
      <c r="C6" s="91">
        <v>77.293999999999997</v>
      </c>
      <c r="E6" s="143"/>
      <c r="F6" s="91">
        <v>16.792000000000002</v>
      </c>
      <c r="G6" s="91">
        <v>46.406999999999982</v>
      </c>
      <c r="I6" s="143"/>
      <c r="J6" s="91">
        <v>2.617999999999995</v>
      </c>
      <c r="K6" s="91">
        <v>15.60799999999999</v>
      </c>
    </row>
    <row r="7" spans="1:11" x14ac:dyDescent="0.25">
      <c r="A7" s="143"/>
      <c r="B7" s="92">
        <v>86.768000000000001</v>
      </c>
      <c r="C7" s="91">
        <v>68.116</v>
      </c>
      <c r="E7" s="143"/>
      <c r="F7" s="91">
        <v>13.168999999999997</v>
      </c>
      <c r="G7" s="91">
        <v>39.365999999999985</v>
      </c>
      <c r="I7" s="143"/>
      <c r="J7" s="91">
        <v>2.6899999999999977</v>
      </c>
      <c r="K7" s="91">
        <v>13.39500000000001</v>
      </c>
    </row>
    <row r="8" spans="1:11" x14ac:dyDescent="0.25">
      <c r="A8" s="143"/>
      <c r="C8" s="94"/>
      <c r="E8" s="143"/>
      <c r="G8" s="94"/>
      <c r="I8" s="143"/>
      <c r="K8" s="94"/>
    </row>
    <row r="9" spans="1:11" x14ac:dyDescent="0.25">
      <c r="A9" s="143"/>
      <c r="B9" s="93" t="s">
        <v>473</v>
      </c>
      <c r="C9" s="92">
        <f>_xlfn.T.TEST(B5:B8,C5:C8,2,3)</f>
        <v>0.71230608131450601</v>
      </c>
      <c r="E9" s="143"/>
      <c r="F9" s="93" t="s">
        <v>473</v>
      </c>
      <c r="G9" s="92">
        <f>_xlfn.T.TEST(F5:F8,G5:G8,2,3)</f>
        <v>9.9854725159059989E-3</v>
      </c>
      <c r="I9" s="143"/>
      <c r="J9" s="93" t="s">
        <v>473</v>
      </c>
      <c r="K9" s="92">
        <f>_xlfn.T.TEST(J5:J8,K5:K8,2,3)</f>
        <v>3.4557237170148173E-3</v>
      </c>
    </row>
    <row r="11" spans="1:11" x14ac:dyDescent="0.25">
      <c r="A11" s="143" t="s">
        <v>480</v>
      </c>
      <c r="B11" s="92" t="s">
        <v>475</v>
      </c>
      <c r="C11" s="91" t="s">
        <v>474</v>
      </c>
      <c r="E11" s="143" t="s">
        <v>480</v>
      </c>
      <c r="F11" s="91" t="s">
        <v>475</v>
      </c>
      <c r="G11" s="91" t="s">
        <v>474</v>
      </c>
      <c r="I11" s="143" t="s">
        <v>480</v>
      </c>
      <c r="J11" s="91" t="s">
        <v>475</v>
      </c>
      <c r="K11" s="91" t="s">
        <v>474</v>
      </c>
    </row>
    <row r="12" spans="1:11" x14ac:dyDescent="0.25">
      <c r="A12" s="143"/>
      <c r="B12" s="92">
        <v>26.631000000000007</v>
      </c>
      <c r="C12" s="91">
        <v>41.058</v>
      </c>
      <c r="E12" s="143"/>
      <c r="F12" s="91">
        <v>7.012999999999991</v>
      </c>
      <c r="G12" s="91">
        <v>37.475000000000009</v>
      </c>
      <c r="I12" s="143"/>
      <c r="J12" s="91">
        <v>6.5549999999999926</v>
      </c>
      <c r="K12" s="91">
        <v>18.932999999999993</v>
      </c>
    </row>
    <row r="13" spans="1:11" x14ac:dyDescent="0.25">
      <c r="A13" s="143"/>
      <c r="B13" s="92">
        <v>23.558999999999997</v>
      </c>
      <c r="C13" s="91">
        <v>38.698000000000008</v>
      </c>
      <c r="E13" s="143"/>
      <c r="F13" s="91">
        <v>13.510000000000019</v>
      </c>
      <c r="G13" s="91">
        <v>40.979000000000013</v>
      </c>
      <c r="I13" s="143"/>
      <c r="J13" s="91">
        <v>4.0219999999999914</v>
      </c>
      <c r="K13" s="91">
        <v>17.11099999999999</v>
      </c>
    </row>
    <row r="14" spans="1:11" x14ac:dyDescent="0.25">
      <c r="A14" s="143"/>
      <c r="B14" s="92">
        <v>22.852999999999994</v>
      </c>
      <c r="C14" s="91">
        <v>30.543999999999997</v>
      </c>
      <c r="E14" s="143"/>
      <c r="F14" s="91">
        <v>16.106999999999999</v>
      </c>
      <c r="G14" s="91">
        <v>51.018000000000001</v>
      </c>
      <c r="I14" s="143"/>
      <c r="J14" s="91">
        <v>2.688999999999993</v>
      </c>
      <c r="K14" s="91">
        <v>16.667000000000002</v>
      </c>
    </row>
    <row r="15" spans="1:11" x14ac:dyDescent="0.25">
      <c r="A15" s="143"/>
      <c r="C15" s="94"/>
      <c r="E15" s="143"/>
      <c r="G15" s="94"/>
      <c r="I15" s="143"/>
      <c r="K15" s="94"/>
    </row>
    <row r="16" spans="1:11" x14ac:dyDescent="0.25">
      <c r="A16" s="143"/>
      <c r="B16" s="93" t="s">
        <v>473</v>
      </c>
      <c r="C16" s="92">
        <f>_xlfn.T.TEST(B12:B15,C12:C15,2,3)</f>
        <v>4.6742677712268227E-2</v>
      </c>
      <c r="E16" s="143"/>
      <c r="F16" s="93" t="s">
        <v>473</v>
      </c>
      <c r="G16" s="92">
        <f>_xlfn.T.TEST(F12:F15,G12:G15,2,3)</f>
        <v>4.9807669518433751E-3</v>
      </c>
      <c r="I16" s="143"/>
      <c r="J16" s="93" t="s">
        <v>473</v>
      </c>
      <c r="K16" s="92">
        <f>_xlfn.T.TEST(J12:J15,K12:K15,2,3)</f>
        <v>1.427837860096095E-3</v>
      </c>
    </row>
  </sheetData>
  <mergeCells count="9">
    <mergeCell ref="A2:C2"/>
    <mergeCell ref="E2:G2"/>
    <mergeCell ref="I2:K2"/>
    <mergeCell ref="A4:A9"/>
    <mergeCell ref="A11:A16"/>
    <mergeCell ref="E4:E9"/>
    <mergeCell ref="I4:I9"/>
    <mergeCell ref="E11:E16"/>
    <mergeCell ref="I11:I16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D6857-A44B-49F4-A822-151157CEFB3D}">
  <dimension ref="A2:W26"/>
  <sheetViews>
    <sheetView zoomScale="42" workbookViewId="0">
      <selection activeCell="P45" sqref="P45"/>
    </sheetView>
  </sheetViews>
  <sheetFormatPr defaultColWidth="14.88671875" defaultRowHeight="19.8" x14ac:dyDescent="0.25"/>
  <cols>
    <col min="1" max="8" width="14.88671875" style="75"/>
    <col min="9" max="9" width="21.6640625" style="75" customWidth="1"/>
    <col min="10" max="21" width="14.88671875" style="75"/>
    <col min="22" max="22" width="25" style="75" customWidth="1"/>
    <col min="23" max="16384" width="14.88671875" style="75"/>
  </cols>
  <sheetData>
    <row r="2" spans="1:23" x14ac:dyDescent="0.25">
      <c r="A2" s="140" t="s">
        <v>472</v>
      </c>
      <c r="B2" s="141"/>
      <c r="C2" s="141"/>
      <c r="D2" s="141"/>
      <c r="E2" s="142"/>
      <c r="G2" s="140" t="s">
        <v>470</v>
      </c>
      <c r="H2" s="141"/>
      <c r="I2" s="141"/>
      <c r="J2" s="142"/>
      <c r="N2" s="140" t="s">
        <v>471</v>
      </c>
      <c r="O2" s="141"/>
      <c r="P2" s="141"/>
      <c r="Q2" s="141"/>
      <c r="R2" s="142"/>
      <c r="T2" s="140" t="s">
        <v>470</v>
      </c>
      <c r="U2" s="141"/>
      <c r="V2" s="141"/>
      <c r="W2" s="142"/>
    </row>
    <row r="4" spans="1:23" x14ac:dyDescent="0.25">
      <c r="A4" s="91" t="s">
        <v>451</v>
      </c>
      <c r="B4" s="91" t="s">
        <v>450</v>
      </c>
      <c r="C4" s="91" t="s">
        <v>449</v>
      </c>
      <c r="D4" s="91" t="s">
        <v>448</v>
      </c>
      <c r="E4" s="91" t="s">
        <v>447</v>
      </c>
      <c r="N4" s="91" t="s">
        <v>451</v>
      </c>
      <c r="O4" s="91" t="s">
        <v>450</v>
      </c>
      <c r="P4" s="91" t="s">
        <v>449</v>
      </c>
      <c r="Q4" s="91" t="s">
        <v>448</v>
      </c>
      <c r="R4" s="91" t="s">
        <v>447</v>
      </c>
    </row>
    <row r="5" spans="1:23" x14ac:dyDescent="0.25">
      <c r="A5" s="144" t="s">
        <v>440</v>
      </c>
      <c r="B5" s="91">
        <v>1.043382756727073</v>
      </c>
      <c r="C5" s="91">
        <v>0.75046513724622366</v>
      </c>
      <c r="D5" s="91">
        <v>0.63747162048079209</v>
      </c>
      <c r="E5" s="91">
        <v>0.63070151712606659</v>
      </c>
      <c r="G5" s="97" t="s">
        <v>279</v>
      </c>
      <c r="H5" s="97" t="s">
        <v>103</v>
      </c>
      <c r="I5" s="97" t="s">
        <v>104</v>
      </c>
      <c r="J5" s="97" t="s">
        <v>105</v>
      </c>
      <c r="N5" s="144" t="s">
        <v>440</v>
      </c>
      <c r="O5" s="91">
        <v>0.95202286410382553</v>
      </c>
      <c r="P5" s="91">
        <v>0.9389587774576178</v>
      </c>
      <c r="Q5" s="91">
        <v>0.88877175720945478</v>
      </c>
      <c r="R5" s="91">
        <v>0.71263694645520492</v>
      </c>
      <c r="T5" s="97" t="s">
        <v>279</v>
      </c>
      <c r="U5" s="97" t="s">
        <v>103</v>
      </c>
      <c r="V5" s="97" t="s">
        <v>104</v>
      </c>
      <c r="W5" s="97" t="s">
        <v>105</v>
      </c>
    </row>
    <row r="6" spans="1:23" x14ac:dyDescent="0.25">
      <c r="A6" s="144"/>
      <c r="B6" s="91">
        <v>0.95712541083708313</v>
      </c>
      <c r="C6" s="91">
        <v>0.65815895809256852</v>
      </c>
      <c r="D6" s="91">
        <v>0.43963051300335226</v>
      </c>
      <c r="E6" s="91">
        <v>0.39537075741555816</v>
      </c>
      <c r="G6" s="75" t="s">
        <v>276</v>
      </c>
      <c r="H6" s="75">
        <v>0.311</v>
      </c>
      <c r="I6" s="75" t="s">
        <v>469</v>
      </c>
      <c r="J6" s="75">
        <v>4.8299999999999998E-4</v>
      </c>
      <c r="N6" s="144"/>
      <c r="O6" s="91">
        <v>1.0146180335933654</v>
      </c>
      <c r="P6" s="91">
        <v>0.91284622172246044</v>
      </c>
      <c r="Q6" s="91">
        <v>0.85441313124214235</v>
      </c>
      <c r="R6" s="91">
        <v>0.68430669758942997</v>
      </c>
      <c r="T6" s="75" t="s">
        <v>276</v>
      </c>
      <c r="U6" s="75">
        <v>4.9669999999999999E-2</v>
      </c>
      <c r="V6" s="75" t="s">
        <v>468</v>
      </c>
      <c r="W6" s="75">
        <v>0.16878199999999999</v>
      </c>
    </row>
    <row r="7" spans="1:23" x14ac:dyDescent="0.25">
      <c r="A7" s="144"/>
      <c r="B7" s="91">
        <v>1.0264820870933635</v>
      </c>
      <c r="C7" s="91">
        <v>0.58675321907759392</v>
      </c>
      <c r="D7" s="91">
        <v>0.63316039243649958</v>
      </c>
      <c r="E7" s="91">
        <v>0.5158556476267756</v>
      </c>
      <c r="G7" s="75" t="s">
        <v>272</v>
      </c>
      <c r="H7" s="75">
        <v>0.44330000000000003</v>
      </c>
      <c r="I7" s="75" t="s">
        <v>467</v>
      </c>
      <c r="J7" s="75">
        <v>1.7E-5</v>
      </c>
      <c r="N7" s="144"/>
      <c r="O7" s="91">
        <v>1.0296733587899516</v>
      </c>
      <c r="P7" s="91">
        <v>0.97818227251075651</v>
      </c>
      <c r="Q7" s="91">
        <v>0.97253652556203674</v>
      </c>
      <c r="R7" s="91">
        <v>0.66248897010018659</v>
      </c>
      <c r="T7" s="75" t="s">
        <v>272</v>
      </c>
      <c r="U7" s="75">
        <v>8.8919999999999999E-2</v>
      </c>
      <c r="V7" s="75" t="s">
        <v>466</v>
      </c>
      <c r="W7" s="75">
        <v>1.0898E-2</v>
      </c>
    </row>
    <row r="8" spans="1:23" x14ac:dyDescent="0.25">
      <c r="A8" s="144"/>
      <c r="B8" s="91">
        <v>0.97300974534248041</v>
      </c>
      <c r="C8" s="91">
        <v>0.76080880605211176</v>
      </c>
      <c r="D8" s="91">
        <v>0.51654413271369681</v>
      </c>
      <c r="E8" s="91">
        <v>0.54005098068143631</v>
      </c>
      <c r="G8" s="75" t="s">
        <v>268</v>
      </c>
      <c r="H8" s="75">
        <v>0.47949999999999998</v>
      </c>
      <c r="I8" s="75" t="s">
        <v>465</v>
      </c>
      <c r="J8" s="75">
        <v>7.9999999999999996E-6</v>
      </c>
      <c r="N8" s="144"/>
      <c r="O8" s="91">
        <v>1.003685743512857</v>
      </c>
      <c r="P8" s="91">
        <v>0.97132616487455192</v>
      </c>
      <c r="Q8" s="91">
        <v>0.92859652821702154</v>
      </c>
      <c r="R8" s="91">
        <v>0.68192502010760492</v>
      </c>
      <c r="T8" s="75" t="s">
        <v>268</v>
      </c>
      <c r="U8" s="75">
        <v>0.31469999999999998</v>
      </c>
      <c r="V8" s="75" t="s">
        <v>464</v>
      </c>
      <c r="W8" s="75">
        <v>6.69437838496378E-11</v>
      </c>
    </row>
    <row r="10" spans="1:23" x14ac:dyDescent="0.25">
      <c r="A10" s="91" t="s">
        <v>451</v>
      </c>
      <c r="B10" s="91" t="s">
        <v>450</v>
      </c>
      <c r="C10" s="91" t="s">
        <v>449</v>
      </c>
      <c r="D10" s="91" t="s">
        <v>448</v>
      </c>
      <c r="E10" s="91" t="s">
        <v>447</v>
      </c>
      <c r="N10" s="91" t="s">
        <v>451</v>
      </c>
      <c r="O10" s="91" t="s">
        <v>450</v>
      </c>
      <c r="P10" s="91" t="s">
        <v>449</v>
      </c>
      <c r="Q10" s="91" t="s">
        <v>448</v>
      </c>
      <c r="R10" s="91" t="s">
        <v>447</v>
      </c>
    </row>
    <row r="11" spans="1:23" x14ac:dyDescent="0.25">
      <c r="A11" s="144" t="s">
        <v>439</v>
      </c>
      <c r="B11" s="91">
        <v>1.0925004228611324</v>
      </c>
      <c r="C11" s="91">
        <v>0.80990682659814506</v>
      </c>
      <c r="D11" s="91">
        <v>0.58446246252730594</v>
      </c>
      <c r="E11" s="91">
        <v>0.5781285425866145</v>
      </c>
      <c r="G11" s="97" t="s">
        <v>279</v>
      </c>
      <c r="H11" s="97" t="s">
        <v>103</v>
      </c>
      <c r="I11" s="97" t="s">
        <v>104</v>
      </c>
      <c r="J11" s="97" t="s">
        <v>105</v>
      </c>
      <c r="N11" s="144" t="s">
        <v>439</v>
      </c>
      <c r="O11" s="91">
        <v>0.93431650006490974</v>
      </c>
      <c r="P11" s="91">
        <v>0.74575619888355194</v>
      </c>
      <c r="Q11" s="91">
        <v>0.56165130468648583</v>
      </c>
      <c r="R11" s="91">
        <v>0.40641827859275614</v>
      </c>
      <c r="T11" s="97" t="s">
        <v>279</v>
      </c>
      <c r="U11" s="97" t="s">
        <v>103</v>
      </c>
      <c r="V11" s="97" t="s">
        <v>104</v>
      </c>
      <c r="W11" s="97" t="s">
        <v>105</v>
      </c>
    </row>
    <row r="12" spans="1:23" x14ac:dyDescent="0.25">
      <c r="A12" s="144"/>
      <c r="B12" s="91">
        <v>1.0939543453929728</v>
      </c>
      <c r="C12" s="91">
        <v>0.65995127200227433</v>
      </c>
      <c r="D12" s="91">
        <v>0.53253871428622834</v>
      </c>
      <c r="E12" s="91">
        <v>0.51779795515152816</v>
      </c>
      <c r="G12" s="75" t="s">
        <v>276</v>
      </c>
      <c r="H12" s="75">
        <v>0.28589999999999999</v>
      </c>
      <c r="I12" s="75" t="s">
        <v>463</v>
      </c>
      <c r="J12" s="75">
        <v>2.2800000000000001E-4</v>
      </c>
      <c r="N12" s="144"/>
      <c r="O12" s="91">
        <v>1.0411216409191224</v>
      </c>
      <c r="P12" s="91">
        <v>0.78231338439568998</v>
      </c>
      <c r="Q12" s="91">
        <v>0.57909905231727898</v>
      </c>
      <c r="R12" s="91">
        <v>0.44318317538621321</v>
      </c>
      <c r="T12" s="75" t="s">
        <v>276</v>
      </c>
      <c r="U12" s="75">
        <v>0.24410000000000001</v>
      </c>
      <c r="V12" s="75" t="s">
        <v>462</v>
      </c>
      <c r="W12" s="75">
        <v>6.0166140502082598E-4</v>
      </c>
    </row>
    <row r="13" spans="1:23" x14ac:dyDescent="0.25">
      <c r="A13" s="144"/>
      <c r="B13" s="91">
        <v>0.90313061190704957</v>
      </c>
      <c r="C13" s="91">
        <v>0.73903889962536295</v>
      </c>
      <c r="D13" s="91">
        <v>0.57503355897923114</v>
      </c>
      <c r="E13" s="91">
        <v>0.51549471153673132</v>
      </c>
      <c r="G13" s="75" t="s">
        <v>272</v>
      </c>
      <c r="H13" s="75">
        <v>0.43680000000000002</v>
      </c>
      <c r="I13" s="75" t="s">
        <v>461</v>
      </c>
      <c r="J13" s="75">
        <v>3.9999999999999998E-6</v>
      </c>
      <c r="N13" s="144"/>
      <c r="O13" s="91">
        <v>0.96606516941451381</v>
      </c>
      <c r="P13" s="91">
        <v>0.68662079709204205</v>
      </c>
      <c r="Q13" s="91">
        <v>0.5939815656237829</v>
      </c>
      <c r="R13" s="91">
        <v>0.52412826171621452</v>
      </c>
      <c r="T13" s="75" t="s">
        <v>272</v>
      </c>
      <c r="U13" s="75">
        <v>0.46210000000000001</v>
      </c>
      <c r="V13" s="75" t="s">
        <v>460</v>
      </c>
      <c r="W13" s="75">
        <v>8.7057901443365906E-8</v>
      </c>
    </row>
    <row r="14" spans="1:23" x14ac:dyDescent="0.25">
      <c r="A14" s="144"/>
      <c r="B14" s="91">
        <v>0.91041461983884486</v>
      </c>
      <c r="C14" s="91">
        <v>0.6476145233905185</v>
      </c>
      <c r="D14" s="91">
        <v>0.56063828638675051</v>
      </c>
      <c r="E14" s="91">
        <v>0.58901136866652992</v>
      </c>
      <c r="G14" s="75" t="s">
        <v>268</v>
      </c>
      <c r="H14" s="75">
        <v>0.44990000000000002</v>
      </c>
      <c r="I14" s="75" t="s">
        <v>459</v>
      </c>
      <c r="J14" s="75">
        <v>3.0000000000000001E-6</v>
      </c>
      <c r="N14" s="144"/>
      <c r="O14" s="91">
        <v>1.058496689601454</v>
      </c>
      <c r="P14" s="91">
        <v>0.8090354407373751</v>
      </c>
      <c r="Q14" s="91">
        <v>0.41674152927430874</v>
      </c>
      <c r="R14" s="91">
        <v>0.44110606257302354</v>
      </c>
      <c r="T14" s="75" t="s">
        <v>268</v>
      </c>
      <c r="U14" s="75">
        <v>0.54630000000000001</v>
      </c>
      <c r="V14" s="75" t="s">
        <v>458</v>
      </c>
      <c r="W14" s="75">
        <v>2.46741420628638E-8</v>
      </c>
    </row>
    <row r="16" spans="1:23" x14ac:dyDescent="0.25">
      <c r="A16" s="91" t="s">
        <v>451</v>
      </c>
      <c r="B16" s="91" t="s">
        <v>450</v>
      </c>
      <c r="C16" s="91" t="s">
        <v>449</v>
      </c>
      <c r="D16" s="91" t="s">
        <v>448</v>
      </c>
      <c r="E16" s="91" t="s">
        <v>447</v>
      </c>
      <c r="N16" s="91" t="s">
        <v>451</v>
      </c>
      <c r="O16" s="91" t="s">
        <v>450</v>
      </c>
      <c r="P16" s="91" t="s">
        <v>449</v>
      </c>
      <c r="Q16" s="91" t="s">
        <v>448</v>
      </c>
      <c r="R16" s="91" t="s">
        <v>447</v>
      </c>
    </row>
    <row r="17" spans="1:23" x14ac:dyDescent="0.25">
      <c r="A17" s="144" t="s">
        <v>438</v>
      </c>
      <c r="B17" s="91">
        <v>0.98392934496597195</v>
      </c>
      <c r="C17" s="91">
        <v>1.0377153822195331</v>
      </c>
      <c r="D17" s="91">
        <v>1.0266459980882758</v>
      </c>
      <c r="E17" s="91">
        <v>0.96390994132367203</v>
      </c>
      <c r="G17" s="97" t="s">
        <v>279</v>
      </c>
      <c r="H17" s="97" t="s">
        <v>103</v>
      </c>
      <c r="I17" s="97" t="s">
        <v>104</v>
      </c>
      <c r="J17" s="97" t="s">
        <v>105</v>
      </c>
      <c r="N17" s="144" t="s">
        <v>438</v>
      </c>
      <c r="O17" s="91">
        <v>1.0384332425068119</v>
      </c>
      <c r="P17" s="91">
        <v>1.0428337874659399</v>
      </c>
      <c r="Q17" s="91">
        <v>0.95724795640326965</v>
      </c>
      <c r="R17" s="91">
        <v>0.96499999999999997</v>
      </c>
      <c r="T17" s="97" t="s">
        <v>279</v>
      </c>
      <c r="U17" s="97" t="s">
        <v>103</v>
      </c>
      <c r="V17" s="97" t="s">
        <v>104</v>
      </c>
      <c r="W17" s="97" t="s">
        <v>105</v>
      </c>
    </row>
    <row r="18" spans="1:23" x14ac:dyDescent="0.25">
      <c r="A18" s="144"/>
      <c r="B18" s="91">
        <v>1.0168797367978262</v>
      </c>
      <c r="C18" s="91">
        <v>1.0265743979321875</v>
      </c>
      <c r="D18" s="91">
        <v>0.93511235854494168</v>
      </c>
      <c r="E18" s="91">
        <v>1.0405650684318493</v>
      </c>
      <c r="G18" s="75" t="s">
        <v>276</v>
      </c>
      <c r="H18" s="75">
        <v>-2.1100000000000001E-2</v>
      </c>
      <c r="I18" s="75" t="s">
        <v>457</v>
      </c>
      <c r="J18" s="75">
        <v>0.95397900000000002</v>
      </c>
      <c r="N18" s="144"/>
      <c r="O18" s="91">
        <v>0.90630790190735677</v>
      </c>
      <c r="P18" s="91">
        <v>0.97079019073569472</v>
      </c>
      <c r="Q18" s="91">
        <v>0.95884196185286108</v>
      </c>
      <c r="R18" s="91">
        <v>1.055967302452316</v>
      </c>
      <c r="T18" s="75" t="s">
        <v>276</v>
      </c>
      <c r="U18" s="75">
        <v>2.162E-2</v>
      </c>
      <c r="V18" s="75" t="s">
        <v>456</v>
      </c>
      <c r="W18" s="75">
        <v>0.93212899999999999</v>
      </c>
    </row>
    <row r="19" spans="1:23" x14ac:dyDescent="0.25">
      <c r="A19" s="144"/>
      <c r="B19" s="91">
        <v>0.99011559845200459</v>
      </c>
      <c r="C19" s="91">
        <v>1.1609822109412198</v>
      </c>
      <c r="D19" s="91">
        <v>0.96383834116758371</v>
      </c>
      <c r="E19" s="91">
        <v>0.98954279720329796</v>
      </c>
      <c r="G19" s="75" t="s">
        <v>272</v>
      </c>
      <c r="H19" s="75">
        <v>1.196E-2</v>
      </c>
      <c r="I19" s="75" t="s">
        <v>455</v>
      </c>
      <c r="J19" s="75">
        <v>0.99072199999999999</v>
      </c>
      <c r="N19" s="144"/>
      <c r="O19" s="91">
        <v>1.0106130790190735</v>
      </c>
      <c r="P19" s="91">
        <v>0.95801089918256122</v>
      </c>
      <c r="Q19" s="91">
        <v>0.85677111716621246</v>
      </c>
      <c r="R19" s="91">
        <v>0.88737057220708437</v>
      </c>
      <c r="T19" s="75" t="s">
        <v>272</v>
      </c>
      <c r="U19" s="75">
        <v>6.1969999999999997E-2</v>
      </c>
      <c r="V19" s="75" t="s">
        <v>454</v>
      </c>
      <c r="W19" s="75">
        <v>0.413078</v>
      </c>
    </row>
    <row r="20" spans="1:23" x14ac:dyDescent="0.25">
      <c r="A20" s="144"/>
      <c r="B20" s="91">
        <v>1.0090753197841971</v>
      </c>
      <c r="C20" s="91">
        <v>0.8591159528727772</v>
      </c>
      <c r="D20" s="91">
        <v>1.0265743979321875</v>
      </c>
      <c r="E20" s="91">
        <v>0.90525509345610378</v>
      </c>
      <c r="G20" s="75" t="s">
        <v>268</v>
      </c>
      <c r="H20" s="75">
        <v>2.5180000000000001E-2</v>
      </c>
      <c r="I20" s="75" t="s">
        <v>453</v>
      </c>
      <c r="J20" s="75">
        <v>0.92635000000000001</v>
      </c>
      <c r="N20" s="144"/>
      <c r="O20" s="91">
        <v>1.0446457765667576</v>
      </c>
      <c r="P20" s="91">
        <v>0.9418664850136238</v>
      </c>
      <c r="Q20" s="91">
        <v>0.9792506811989099</v>
      </c>
      <c r="R20" s="91">
        <v>1.0697956403269753</v>
      </c>
      <c r="T20" s="75" t="s">
        <v>268</v>
      </c>
      <c r="U20" s="75">
        <v>5.4669999999999996E-3</v>
      </c>
      <c r="V20" s="75" t="s">
        <v>452</v>
      </c>
      <c r="W20" s="75">
        <v>0.99867700000000004</v>
      </c>
    </row>
    <row r="22" spans="1:23" x14ac:dyDescent="0.25">
      <c r="A22" s="91" t="s">
        <v>451</v>
      </c>
      <c r="B22" s="91" t="s">
        <v>450</v>
      </c>
      <c r="C22" s="91" t="s">
        <v>449</v>
      </c>
      <c r="D22" s="91" t="s">
        <v>448</v>
      </c>
      <c r="E22" s="91" t="s">
        <v>447</v>
      </c>
      <c r="N22" s="91" t="s">
        <v>451</v>
      </c>
      <c r="O22" s="91" t="s">
        <v>450</v>
      </c>
      <c r="P22" s="91" t="s">
        <v>449</v>
      </c>
      <c r="Q22" s="91" t="s">
        <v>448</v>
      </c>
      <c r="R22" s="91" t="s">
        <v>447</v>
      </c>
    </row>
    <row r="23" spans="1:23" x14ac:dyDescent="0.25">
      <c r="A23" s="144" t="s">
        <v>437</v>
      </c>
      <c r="B23" s="91">
        <v>0.98289674270766902</v>
      </c>
      <c r="C23" s="91">
        <v>0.88373536503432581</v>
      </c>
      <c r="D23" s="91">
        <v>0.59931996221254424</v>
      </c>
      <c r="E23" s="91">
        <v>0.47527615877552276</v>
      </c>
      <c r="G23" s="97" t="s">
        <v>279</v>
      </c>
      <c r="H23" s="97" t="s">
        <v>103</v>
      </c>
      <c r="I23" s="97" t="s">
        <v>104</v>
      </c>
      <c r="J23" s="97" t="s">
        <v>105</v>
      </c>
      <c r="N23" s="144" t="s">
        <v>437</v>
      </c>
      <c r="O23" s="91">
        <v>1.0360352846832397</v>
      </c>
      <c r="P23" s="91">
        <v>0.80660785886126707</v>
      </c>
      <c r="Q23" s="91">
        <v>0.67457898957497997</v>
      </c>
      <c r="R23" s="91">
        <v>0.45660946271050523</v>
      </c>
      <c r="T23" s="97" t="s">
        <v>279</v>
      </c>
      <c r="U23" s="97" t="s">
        <v>103</v>
      </c>
      <c r="V23" s="97" t="s">
        <v>104</v>
      </c>
      <c r="W23" s="97" t="s">
        <v>105</v>
      </c>
    </row>
    <row r="24" spans="1:23" x14ac:dyDescent="0.25">
      <c r="A24" s="144"/>
      <c r="B24" s="91">
        <v>0.96947332880884252</v>
      </c>
      <c r="C24" s="91">
        <v>0.7540711891112104</v>
      </c>
      <c r="D24" s="91">
        <v>0.54085171834021672</v>
      </c>
      <c r="E24" s="91">
        <v>0.5432662958403105</v>
      </c>
      <c r="G24" s="75" t="s">
        <v>276</v>
      </c>
      <c r="H24" s="75">
        <v>0.15540000000000001</v>
      </c>
      <c r="I24" s="75" t="s">
        <v>446</v>
      </c>
      <c r="J24" s="75">
        <v>8.0795180953241496E-4</v>
      </c>
      <c r="N24" s="144"/>
      <c r="O24" s="91">
        <v>0.96134723336006411</v>
      </c>
      <c r="P24" s="91">
        <v>0.79688211708099432</v>
      </c>
      <c r="Q24" s="91">
        <v>0.5349671210906175</v>
      </c>
      <c r="R24" s="91">
        <v>0.4073263833199679</v>
      </c>
      <c r="T24" s="75" t="s">
        <v>276</v>
      </c>
      <c r="U24" s="75">
        <v>0.25950000000000001</v>
      </c>
      <c r="V24" s="75" t="s">
        <v>445</v>
      </c>
      <c r="W24" s="75">
        <v>1.1400000000000001E-4</v>
      </c>
    </row>
    <row r="25" spans="1:23" x14ac:dyDescent="0.25">
      <c r="A25" s="144"/>
      <c r="B25" s="91">
        <v>1.0263318543477742</v>
      </c>
      <c r="C25" s="91">
        <v>0.88796428607968791</v>
      </c>
      <c r="D25" s="91">
        <v>0.61054706550394078</v>
      </c>
      <c r="E25" s="91">
        <v>0.56516119351065253</v>
      </c>
      <c r="G25" s="75" t="s">
        <v>272</v>
      </c>
      <c r="H25" s="75">
        <v>0.42030000000000001</v>
      </c>
      <c r="I25" s="75" t="s">
        <v>444</v>
      </c>
      <c r="J25" s="75">
        <v>1.4515055823949301E-12</v>
      </c>
      <c r="N25" s="144"/>
      <c r="O25" s="91">
        <v>0.99123015236567769</v>
      </c>
      <c r="P25" s="91">
        <v>0.67591339214113877</v>
      </c>
      <c r="Q25" s="91">
        <v>0.69392782678428222</v>
      </c>
      <c r="R25" s="91">
        <v>0.51033199679230157</v>
      </c>
      <c r="T25" s="75" t="s">
        <v>272</v>
      </c>
      <c r="U25" s="75">
        <v>0.35539999999999999</v>
      </c>
      <c r="V25" s="75" t="s">
        <v>443</v>
      </c>
      <c r="W25" s="75">
        <v>5.0000000000000004E-6</v>
      </c>
    </row>
    <row r="26" spans="1:23" x14ac:dyDescent="0.25">
      <c r="A26" s="144"/>
      <c r="B26" s="91">
        <v>1.0212980741357143</v>
      </c>
      <c r="C26" s="91">
        <v>0.85278239131843436</v>
      </c>
      <c r="D26" s="91">
        <v>0.567903171349742</v>
      </c>
      <c r="E26" s="91">
        <v>0.48365215078149781</v>
      </c>
      <c r="G26" s="75" t="s">
        <v>268</v>
      </c>
      <c r="H26" s="75">
        <v>0.48320000000000002</v>
      </c>
      <c r="I26" s="75" t="s">
        <v>442</v>
      </c>
      <c r="J26" s="75">
        <v>3.0401059447626701E-9</v>
      </c>
      <c r="N26" s="144"/>
      <c r="O26" s="91">
        <v>1.0113873295910185</v>
      </c>
      <c r="P26" s="91">
        <v>0.68252125100240579</v>
      </c>
      <c r="Q26" s="91">
        <v>0.6747329591018445</v>
      </c>
      <c r="R26" s="91">
        <v>0.50183801122694471</v>
      </c>
      <c r="T26" s="75" t="s">
        <v>268</v>
      </c>
      <c r="U26" s="75">
        <v>0.53100000000000003</v>
      </c>
      <c r="V26" s="75" t="s">
        <v>441</v>
      </c>
      <c r="W26" s="75">
        <v>9.4277052831159794E-10</v>
      </c>
    </row>
  </sheetData>
  <mergeCells count="12">
    <mergeCell ref="T2:W2"/>
    <mergeCell ref="A5:A8"/>
    <mergeCell ref="A11:A14"/>
    <mergeCell ref="A17:A20"/>
    <mergeCell ref="A23:A26"/>
    <mergeCell ref="A2:E2"/>
    <mergeCell ref="N2:R2"/>
    <mergeCell ref="N5:N8"/>
    <mergeCell ref="N11:N14"/>
    <mergeCell ref="N17:N20"/>
    <mergeCell ref="G2:J2"/>
    <mergeCell ref="N23:N26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4A234-E7F7-4D75-B639-53306462BA42}">
  <dimension ref="A1:M85"/>
  <sheetViews>
    <sheetView zoomScale="70" zoomScaleNormal="70" workbookViewId="0">
      <selection activeCell="B1" sqref="B1"/>
    </sheetView>
  </sheetViews>
  <sheetFormatPr defaultColWidth="8.88671875" defaultRowHeight="13.2" x14ac:dyDescent="0.25"/>
  <cols>
    <col min="1" max="1" width="9.33203125" customWidth="1"/>
    <col min="2" max="2" width="8" customWidth="1"/>
    <col min="3" max="3" width="9.6640625" bestFit="1" customWidth="1"/>
    <col min="4" max="4" width="10.6640625" bestFit="1" customWidth="1"/>
    <col min="5" max="6" width="11.6640625" bestFit="1" customWidth="1"/>
    <col min="7" max="7" width="4" customWidth="1"/>
    <col min="10" max="10" width="9.6640625" bestFit="1" customWidth="1"/>
    <col min="11" max="11" width="10.6640625" bestFit="1" customWidth="1"/>
    <col min="12" max="13" width="11.6640625" bestFit="1" customWidth="1"/>
  </cols>
  <sheetData>
    <row r="1" spans="1:13" ht="15.6" x14ac:dyDescent="0.25">
      <c r="A1" s="2" t="s">
        <v>433</v>
      </c>
      <c r="B1" s="2"/>
      <c r="C1" s="2"/>
      <c r="D1" s="2"/>
    </row>
    <row r="3" spans="1:13" x14ac:dyDescent="0.25">
      <c r="A3" s="3" t="s">
        <v>61</v>
      </c>
      <c r="B3" s="3"/>
      <c r="C3" s="3"/>
      <c r="D3" s="3"/>
      <c r="H3" s="3" t="s">
        <v>68</v>
      </c>
    </row>
    <row r="4" spans="1:13" ht="13.8" thickBot="1" x14ac:dyDescent="0.3"/>
    <row r="5" spans="1:13" x14ac:dyDescent="0.25">
      <c r="A5" s="4" t="s">
        <v>65</v>
      </c>
      <c r="B5" s="4"/>
      <c r="C5" s="4" t="s">
        <v>72</v>
      </c>
      <c r="D5" s="4" t="s">
        <v>74</v>
      </c>
      <c r="E5" s="4" t="s">
        <v>76</v>
      </c>
      <c r="F5" s="4" t="s">
        <v>78</v>
      </c>
      <c r="H5" s="26"/>
      <c r="I5" s="26"/>
      <c r="J5" s="26" t="s">
        <v>71</v>
      </c>
      <c r="K5" s="26" t="s">
        <v>73</v>
      </c>
      <c r="L5" s="26" t="s">
        <v>75</v>
      </c>
      <c r="M5" s="26" t="s">
        <v>77</v>
      </c>
    </row>
    <row r="6" spans="1:13" x14ac:dyDescent="0.25">
      <c r="A6" t="s">
        <v>66</v>
      </c>
      <c r="B6" t="s">
        <v>211</v>
      </c>
      <c r="C6" s="59">
        <v>56250</v>
      </c>
      <c r="D6" s="59">
        <v>282500</v>
      </c>
      <c r="E6" s="59">
        <v>2587500</v>
      </c>
      <c r="F6" s="59">
        <v>2031250</v>
      </c>
      <c r="G6" s="63"/>
      <c r="H6" s="27" t="s">
        <v>43</v>
      </c>
      <c r="I6" s="27" t="s">
        <v>57</v>
      </c>
      <c r="J6" s="49">
        <v>52916.666666666664</v>
      </c>
      <c r="K6" s="49">
        <v>377500</v>
      </c>
      <c r="L6" s="49">
        <v>1948958.3333333333</v>
      </c>
      <c r="M6" s="49">
        <v>2421458.3333333335</v>
      </c>
    </row>
    <row r="7" spans="1:13" x14ac:dyDescent="0.25">
      <c r="A7" t="s">
        <v>43</v>
      </c>
      <c r="B7" t="s">
        <v>0</v>
      </c>
      <c r="C7" s="59">
        <v>52500</v>
      </c>
      <c r="D7" s="59">
        <v>382500</v>
      </c>
      <c r="E7" s="59">
        <v>2200000</v>
      </c>
      <c r="F7" s="59">
        <v>2018750</v>
      </c>
      <c r="H7" s="29" t="s">
        <v>43</v>
      </c>
      <c r="I7" s="29" t="s">
        <v>59</v>
      </c>
      <c r="J7" s="62">
        <v>6508.5413965888811</v>
      </c>
      <c r="K7" s="62">
        <v>23057.898140695019</v>
      </c>
      <c r="L7" s="62">
        <v>179711.69523093855</v>
      </c>
      <c r="M7" s="62">
        <v>178239.48562569145</v>
      </c>
    </row>
    <row r="8" spans="1:13" x14ac:dyDescent="0.25">
      <c r="A8" t="s">
        <v>43</v>
      </c>
      <c r="B8" t="s">
        <v>1</v>
      </c>
      <c r="C8" s="59">
        <v>30000</v>
      </c>
      <c r="D8" s="59">
        <v>342500</v>
      </c>
      <c r="E8" s="59">
        <v>2181250</v>
      </c>
      <c r="F8" s="59">
        <v>2093750</v>
      </c>
      <c r="H8" s="27" t="s">
        <v>44</v>
      </c>
      <c r="I8" s="27" t="s">
        <v>57</v>
      </c>
      <c r="J8" s="49">
        <v>74375</v>
      </c>
      <c r="K8" s="49">
        <v>240000</v>
      </c>
      <c r="L8" s="49">
        <v>1247916.6666666667</v>
      </c>
      <c r="M8" s="49">
        <v>2297916.6666666665</v>
      </c>
    </row>
    <row r="9" spans="1:13" x14ac:dyDescent="0.25">
      <c r="A9" t="s">
        <v>43</v>
      </c>
      <c r="B9" t="s">
        <v>224</v>
      </c>
      <c r="C9" s="59">
        <v>45000</v>
      </c>
      <c r="D9" s="59">
        <v>432500</v>
      </c>
      <c r="E9" s="59">
        <v>1500000</v>
      </c>
      <c r="F9" s="59">
        <v>2535000</v>
      </c>
      <c r="H9" s="29" t="s">
        <v>44</v>
      </c>
      <c r="I9" s="29" t="s">
        <v>59</v>
      </c>
      <c r="J9" s="62">
        <v>7498.2636879035763</v>
      </c>
      <c r="K9" s="62">
        <v>20330.600909302546</v>
      </c>
      <c r="L9" s="62">
        <v>218745.87297694208</v>
      </c>
      <c r="M9" s="62">
        <v>116269.11431865474</v>
      </c>
    </row>
    <row r="10" spans="1:13" x14ac:dyDescent="0.25">
      <c r="A10" t="s">
        <v>43</v>
      </c>
      <c r="B10" t="s">
        <v>223</v>
      </c>
      <c r="C10" s="59">
        <v>78750</v>
      </c>
      <c r="D10" s="59">
        <v>402500</v>
      </c>
      <c r="E10" s="59">
        <v>1702500</v>
      </c>
      <c r="F10" s="59">
        <v>3000000</v>
      </c>
      <c r="H10" s="27" t="s">
        <v>79</v>
      </c>
      <c r="I10" s="27" t="s">
        <v>57</v>
      </c>
      <c r="J10" s="49">
        <v>32708.333333333332</v>
      </c>
      <c r="K10" s="49">
        <v>315625</v>
      </c>
      <c r="L10" s="49">
        <v>1053194.4444444443</v>
      </c>
      <c r="M10" s="49">
        <v>2298750</v>
      </c>
    </row>
    <row r="11" spans="1:13" x14ac:dyDescent="0.25">
      <c r="A11" s="1" t="s">
        <v>43</v>
      </c>
      <c r="B11" s="1" t="s">
        <v>222</v>
      </c>
      <c r="C11" s="60">
        <v>55000</v>
      </c>
      <c r="D11" s="60">
        <v>422500</v>
      </c>
      <c r="E11" s="60">
        <v>1522500</v>
      </c>
      <c r="F11" s="60">
        <v>2850000</v>
      </c>
      <c r="H11" s="29" t="s">
        <v>79</v>
      </c>
      <c r="I11" s="29" t="s">
        <v>59</v>
      </c>
      <c r="J11" s="62">
        <v>6788.598488969903</v>
      </c>
      <c r="K11" s="62">
        <v>32608.392963571005</v>
      </c>
      <c r="L11" s="62">
        <v>43553.084184421532</v>
      </c>
      <c r="M11" s="62">
        <v>100798.89218967968</v>
      </c>
    </row>
    <row r="12" spans="1:13" x14ac:dyDescent="0.25">
      <c r="A12" t="s">
        <v>225</v>
      </c>
      <c r="B12" t="s">
        <v>211</v>
      </c>
      <c r="C12" s="59">
        <v>92500</v>
      </c>
      <c r="D12" s="59">
        <v>300000</v>
      </c>
      <c r="E12" s="59">
        <v>825000</v>
      </c>
      <c r="F12" s="59">
        <v>2062500</v>
      </c>
      <c r="H12" s="27" t="s">
        <v>45</v>
      </c>
      <c r="I12" s="27" t="s">
        <v>57</v>
      </c>
      <c r="J12" s="49">
        <v>26666.666666666668</v>
      </c>
      <c r="K12" s="49">
        <v>213333.33333333334</v>
      </c>
      <c r="L12" s="49">
        <v>1256250</v>
      </c>
      <c r="M12" s="49">
        <v>1296875</v>
      </c>
    </row>
    <row r="13" spans="1:13" x14ac:dyDescent="0.25">
      <c r="A13" t="s">
        <v>44</v>
      </c>
      <c r="B13" t="s">
        <v>0</v>
      </c>
      <c r="C13" s="59">
        <v>90000</v>
      </c>
      <c r="D13" s="59">
        <v>152500</v>
      </c>
      <c r="E13" s="59">
        <v>817500</v>
      </c>
      <c r="F13" s="59">
        <v>2550000</v>
      </c>
      <c r="H13" s="29" t="s">
        <v>45</v>
      </c>
      <c r="I13" s="29" t="s">
        <v>59</v>
      </c>
      <c r="J13" s="62">
        <v>3254.2706982944405</v>
      </c>
      <c r="K13" s="62">
        <v>58930.278955540147</v>
      </c>
      <c r="L13" s="62">
        <v>70574.281198370474</v>
      </c>
      <c r="M13" s="62">
        <v>214180.06200002215</v>
      </c>
    </row>
    <row r="14" spans="1:13" x14ac:dyDescent="0.25">
      <c r="A14" t="s">
        <v>44</v>
      </c>
      <c r="B14" t="s">
        <v>1</v>
      </c>
      <c r="C14" s="59">
        <v>72500</v>
      </c>
      <c r="D14" s="59">
        <v>242500</v>
      </c>
      <c r="E14" s="59">
        <v>682500</v>
      </c>
      <c r="F14" s="59">
        <v>1900000</v>
      </c>
      <c r="H14" s="27" t="s">
        <v>82</v>
      </c>
      <c r="I14" s="27" t="s">
        <v>57</v>
      </c>
      <c r="J14" s="49">
        <v>88541.666666666672</v>
      </c>
      <c r="K14" s="49">
        <v>552500</v>
      </c>
      <c r="L14" s="49">
        <v>1462222.2222222222</v>
      </c>
      <c r="M14" s="49">
        <v>1596875</v>
      </c>
    </row>
    <row r="15" spans="1:13" x14ac:dyDescent="0.25">
      <c r="A15" t="s">
        <v>44</v>
      </c>
      <c r="B15" t="s">
        <v>224</v>
      </c>
      <c r="C15" s="59">
        <v>81250</v>
      </c>
      <c r="D15" s="59">
        <v>267500</v>
      </c>
      <c r="E15" s="59">
        <v>1637500</v>
      </c>
      <c r="F15" s="59">
        <v>2475000</v>
      </c>
      <c r="H15" s="29" t="s">
        <v>82</v>
      </c>
      <c r="I15" s="29" t="s">
        <v>59</v>
      </c>
      <c r="J15" s="62">
        <v>30795.725939018084</v>
      </c>
      <c r="K15" s="62">
        <v>165319.13581514594</v>
      </c>
      <c r="L15" s="62">
        <v>106133.95987275522</v>
      </c>
      <c r="M15" s="62">
        <v>167347.48964853541</v>
      </c>
    </row>
    <row r="16" spans="1:13" x14ac:dyDescent="0.25">
      <c r="A16" t="s">
        <v>44</v>
      </c>
      <c r="B16" t="s">
        <v>223</v>
      </c>
      <c r="C16" s="59">
        <v>67500</v>
      </c>
      <c r="D16" s="59">
        <v>252500</v>
      </c>
      <c r="E16" s="59">
        <v>1575000</v>
      </c>
      <c r="F16" s="59">
        <v>2205000</v>
      </c>
      <c r="H16" s="27" t="s">
        <v>83</v>
      </c>
      <c r="I16" s="27" t="s">
        <v>57</v>
      </c>
      <c r="J16" s="49">
        <v>93750</v>
      </c>
      <c r="K16" s="49">
        <v>415833.33333333331</v>
      </c>
      <c r="L16" s="49">
        <v>1163750</v>
      </c>
      <c r="M16" s="49">
        <v>1895416.6666666667</v>
      </c>
    </row>
    <row r="17" spans="1:13" x14ac:dyDescent="0.25">
      <c r="A17" s="1" t="s">
        <v>44</v>
      </c>
      <c r="B17" s="1" t="s">
        <v>222</v>
      </c>
      <c r="C17" s="60">
        <v>42500</v>
      </c>
      <c r="D17" s="60">
        <v>225000</v>
      </c>
      <c r="E17" s="60">
        <v>1950000</v>
      </c>
      <c r="F17" s="60">
        <v>2595000</v>
      </c>
      <c r="H17" s="29" t="s">
        <v>83</v>
      </c>
      <c r="I17" s="29" t="s">
        <v>59</v>
      </c>
      <c r="J17" s="62">
        <v>9868.9327352725104</v>
      </c>
      <c r="K17" s="62">
        <v>40766.952847183049</v>
      </c>
      <c r="L17" s="62">
        <v>40128.699206428311</v>
      </c>
      <c r="M17" s="62">
        <v>224718.72851287766</v>
      </c>
    </row>
    <row r="18" spans="1:13" x14ac:dyDescent="0.25">
      <c r="A18" t="s">
        <v>80</v>
      </c>
      <c r="B18" t="s">
        <v>211</v>
      </c>
      <c r="C18" s="59">
        <v>20000</v>
      </c>
      <c r="D18" s="59">
        <v>400000</v>
      </c>
      <c r="E18" s="59">
        <v>1145000</v>
      </c>
      <c r="F18" s="59">
        <v>2468750</v>
      </c>
      <c r="H18" s="27" t="s">
        <v>40</v>
      </c>
      <c r="I18" s="27" t="s">
        <v>57</v>
      </c>
      <c r="J18" s="49">
        <v>33333.333333333336</v>
      </c>
      <c r="K18" s="49">
        <v>159166.66666666666</v>
      </c>
      <c r="L18" s="49">
        <v>848958.33333333337</v>
      </c>
      <c r="M18" s="49">
        <v>2037083.3333333333</v>
      </c>
    </row>
    <row r="19" spans="1:13" x14ac:dyDescent="0.25">
      <c r="A19" t="s">
        <v>79</v>
      </c>
      <c r="B19" t="s">
        <v>0</v>
      </c>
      <c r="C19" s="59">
        <v>26250</v>
      </c>
      <c r="D19" s="59">
        <v>218750</v>
      </c>
      <c r="E19" s="59">
        <v>850000</v>
      </c>
      <c r="F19" s="59">
        <v>2706250</v>
      </c>
      <c r="H19" s="29" t="s">
        <v>40</v>
      </c>
      <c r="I19" s="29" t="s">
        <v>59</v>
      </c>
      <c r="J19" s="62">
        <v>7843.9644171667296</v>
      </c>
      <c r="K19" s="62">
        <v>11023.963796102476</v>
      </c>
      <c r="L19" s="62">
        <v>76706.567968098097</v>
      </c>
      <c r="M19" s="62">
        <v>166102.58710942586</v>
      </c>
    </row>
    <row r="20" spans="1:13" x14ac:dyDescent="0.25">
      <c r="A20" t="s">
        <v>79</v>
      </c>
      <c r="B20" t="s">
        <v>1</v>
      </c>
      <c r="C20" s="59">
        <v>20000</v>
      </c>
      <c r="D20" s="59">
        <v>212500</v>
      </c>
      <c r="E20" s="59">
        <v>1046666.6666666666</v>
      </c>
      <c r="F20" s="59">
        <v>2287500</v>
      </c>
      <c r="H20" s="27" t="s">
        <v>42</v>
      </c>
      <c r="I20" s="27" t="s">
        <v>57</v>
      </c>
      <c r="J20" s="49">
        <v>26041.666666666668</v>
      </c>
      <c r="K20" s="49">
        <v>192916.66666666666</v>
      </c>
      <c r="L20" s="49">
        <v>825833.33333333337</v>
      </c>
      <c r="M20" s="49">
        <v>1388541.6666666667</v>
      </c>
    </row>
    <row r="21" spans="1:13" x14ac:dyDescent="0.25">
      <c r="A21" t="s">
        <v>79</v>
      </c>
      <c r="B21" t="s">
        <v>224</v>
      </c>
      <c r="C21" s="59">
        <v>50000</v>
      </c>
      <c r="D21" s="59">
        <v>362500</v>
      </c>
      <c r="E21" s="59">
        <v>1132500</v>
      </c>
      <c r="F21" s="59">
        <v>2145000</v>
      </c>
      <c r="H21" s="29" t="s">
        <v>42</v>
      </c>
      <c r="I21" s="29" t="s">
        <v>59</v>
      </c>
      <c r="J21" s="62">
        <v>2000.433980692969</v>
      </c>
      <c r="K21" s="62">
        <v>12639.499374755505</v>
      </c>
      <c r="L21" s="62">
        <v>79421.519613879122</v>
      </c>
      <c r="M21" s="62">
        <v>235471.47223413529</v>
      </c>
    </row>
    <row r="22" spans="1:13" x14ac:dyDescent="0.25">
      <c r="A22" t="s">
        <v>79</v>
      </c>
      <c r="B22" t="s">
        <v>223</v>
      </c>
      <c r="C22" s="59">
        <v>22500</v>
      </c>
      <c r="D22" s="59">
        <v>340000</v>
      </c>
      <c r="E22" s="59">
        <v>1065000</v>
      </c>
      <c r="F22" s="59">
        <v>2070000</v>
      </c>
      <c r="H22" s="27" t="s">
        <v>84</v>
      </c>
      <c r="I22" s="27" t="s">
        <v>57</v>
      </c>
      <c r="J22" s="49">
        <v>32500</v>
      </c>
      <c r="K22" s="49">
        <v>360833.33333333331</v>
      </c>
      <c r="L22" s="49">
        <v>1002604.1666666666</v>
      </c>
      <c r="M22" s="49">
        <v>1413541.6666666667</v>
      </c>
    </row>
    <row r="23" spans="1:13" x14ac:dyDescent="0.25">
      <c r="A23" s="1" t="s">
        <v>79</v>
      </c>
      <c r="B23" s="1" t="s">
        <v>222</v>
      </c>
      <c r="C23" s="60">
        <v>57500</v>
      </c>
      <c r="D23" s="60">
        <v>360000</v>
      </c>
      <c r="E23" s="60">
        <v>1080000</v>
      </c>
      <c r="F23" s="60">
        <v>2115000</v>
      </c>
      <c r="H23" s="29" t="s">
        <v>84</v>
      </c>
      <c r="I23" s="29" t="s">
        <v>59</v>
      </c>
      <c r="J23" s="62">
        <v>8120.1908844558593</v>
      </c>
      <c r="K23" s="62">
        <v>56015.87076693336</v>
      </c>
      <c r="L23" s="62">
        <v>107241.26040861217</v>
      </c>
      <c r="M23" s="62">
        <v>143053.17217539941</v>
      </c>
    </row>
    <row r="24" spans="1:13" x14ac:dyDescent="0.25">
      <c r="A24" t="s">
        <v>81</v>
      </c>
      <c r="B24" t="s">
        <v>211</v>
      </c>
      <c r="C24" s="59">
        <v>40000</v>
      </c>
      <c r="D24" s="59">
        <v>392500</v>
      </c>
      <c r="E24" s="59">
        <v>1540000</v>
      </c>
      <c r="F24" s="59">
        <v>1981250</v>
      </c>
      <c r="H24" s="27" t="s">
        <v>41</v>
      </c>
      <c r="I24" s="27" t="s">
        <v>56</v>
      </c>
      <c r="J24" s="49">
        <v>34375</v>
      </c>
      <c r="K24" s="49">
        <v>177083.33333333334</v>
      </c>
      <c r="L24" s="49">
        <v>866458.33333333337</v>
      </c>
      <c r="M24" s="49">
        <v>1936041.6666666667</v>
      </c>
    </row>
    <row r="25" spans="1:13" ht="13.8" thickBot="1" x14ac:dyDescent="0.3">
      <c r="A25" t="s">
        <v>45</v>
      </c>
      <c r="B25" t="s">
        <v>0</v>
      </c>
      <c r="C25" s="59">
        <v>18750</v>
      </c>
      <c r="D25" s="59">
        <v>260000</v>
      </c>
      <c r="E25" s="59">
        <v>1125000</v>
      </c>
      <c r="F25" s="59">
        <v>1425000</v>
      </c>
      <c r="H25" s="28" t="s">
        <v>41</v>
      </c>
      <c r="I25" s="28" t="s">
        <v>58</v>
      </c>
      <c r="J25" s="61">
        <v>8445.5979658044362</v>
      </c>
      <c r="K25" s="61">
        <v>13029.080721388014</v>
      </c>
      <c r="L25" s="61">
        <v>126770.14002823287</v>
      </c>
      <c r="M25" s="61">
        <v>205479.22052958154</v>
      </c>
    </row>
    <row r="26" spans="1:13" x14ac:dyDescent="0.25">
      <c r="A26" t="s">
        <v>45</v>
      </c>
      <c r="B26" t="s">
        <v>1</v>
      </c>
      <c r="C26" s="59">
        <v>23750</v>
      </c>
      <c r="D26" s="59">
        <v>357500</v>
      </c>
      <c r="E26" s="59">
        <v>1325000</v>
      </c>
      <c r="F26" s="59">
        <v>1825000</v>
      </c>
    </row>
    <row r="27" spans="1:13" x14ac:dyDescent="0.25">
      <c r="A27" t="s">
        <v>45</v>
      </c>
      <c r="B27" t="s">
        <v>224</v>
      </c>
      <c r="C27" s="59">
        <v>22500</v>
      </c>
      <c r="D27" s="59">
        <v>135000</v>
      </c>
      <c r="E27" s="59">
        <v>1147500</v>
      </c>
      <c r="F27" s="59">
        <v>760000</v>
      </c>
    </row>
    <row r="28" spans="1:13" x14ac:dyDescent="0.25">
      <c r="A28" t="s">
        <v>45</v>
      </c>
      <c r="B28" t="s">
        <v>223</v>
      </c>
      <c r="C28" s="59">
        <v>22500</v>
      </c>
      <c r="D28" s="59">
        <v>82500</v>
      </c>
      <c r="E28" s="59">
        <v>1320000</v>
      </c>
      <c r="F28" s="59">
        <v>870000</v>
      </c>
    </row>
    <row r="29" spans="1:13" x14ac:dyDescent="0.25">
      <c r="A29" s="1" t="s">
        <v>45</v>
      </c>
      <c r="B29" s="1" t="s">
        <v>222</v>
      </c>
      <c r="C29" s="60">
        <v>32500</v>
      </c>
      <c r="D29" s="60">
        <v>52500</v>
      </c>
      <c r="E29" s="60">
        <v>1080000</v>
      </c>
      <c r="F29" s="60">
        <v>920000</v>
      </c>
    </row>
    <row r="30" spans="1:13" x14ac:dyDescent="0.25">
      <c r="A30" t="s">
        <v>82</v>
      </c>
      <c r="B30" t="s">
        <v>211</v>
      </c>
      <c r="C30" s="59">
        <v>21250</v>
      </c>
      <c r="D30" s="59">
        <v>192500</v>
      </c>
      <c r="E30" s="59">
        <v>1720833.3333333335</v>
      </c>
      <c r="F30" s="59">
        <v>1381250</v>
      </c>
    </row>
    <row r="31" spans="1:13" x14ac:dyDescent="0.25">
      <c r="A31" t="s">
        <v>82</v>
      </c>
      <c r="B31" t="s">
        <v>0</v>
      </c>
      <c r="C31" s="59">
        <v>25000</v>
      </c>
      <c r="D31" s="59">
        <v>160000</v>
      </c>
      <c r="E31" s="59">
        <v>1256250</v>
      </c>
      <c r="F31" s="59">
        <v>1112500</v>
      </c>
    </row>
    <row r="32" spans="1:13" x14ac:dyDescent="0.25">
      <c r="A32" t="s">
        <v>82</v>
      </c>
      <c r="B32" t="s">
        <v>1</v>
      </c>
      <c r="C32" s="59">
        <v>15000</v>
      </c>
      <c r="D32" s="59">
        <v>225000</v>
      </c>
      <c r="E32" s="59">
        <v>1056250</v>
      </c>
      <c r="F32" s="59">
        <v>1237500</v>
      </c>
    </row>
    <row r="33" spans="1:6" x14ac:dyDescent="0.25">
      <c r="A33" t="s">
        <v>82</v>
      </c>
      <c r="B33" t="s">
        <v>224</v>
      </c>
      <c r="C33" s="59">
        <v>137500</v>
      </c>
      <c r="D33" s="59">
        <v>862500</v>
      </c>
      <c r="E33" s="59">
        <v>1590000</v>
      </c>
      <c r="F33" s="59">
        <v>2130000</v>
      </c>
    </row>
    <row r="34" spans="1:6" x14ac:dyDescent="0.25">
      <c r="A34" t="s">
        <v>82</v>
      </c>
      <c r="B34" t="s">
        <v>223</v>
      </c>
      <c r="C34" s="59">
        <v>165000</v>
      </c>
      <c r="D34" s="59">
        <v>1072500</v>
      </c>
      <c r="E34" s="59">
        <v>1470000</v>
      </c>
      <c r="F34" s="59">
        <v>1800000</v>
      </c>
    </row>
    <row r="35" spans="1:6" x14ac:dyDescent="0.25">
      <c r="A35" s="1" t="s">
        <v>82</v>
      </c>
      <c r="B35" s="1" t="s">
        <v>222</v>
      </c>
      <c r="C35" s="60">
        <v>167500</v>
      </c>
      <c r="D35" s="60">
        <v>802500</v>
      </c>
      <c r="E35" s="60">
        <v>1680000</v>
      </c>
      <c r="F35" s="60">
        <v>1920000</v>
      </c>
    </row>
    <row r="36" spans="1:6" x14ac:dyDescent="0.25">
      <c r="A36" t="s">
        <v>83</v>
      </c>
      <c r="B36" t="s">
        <v>211</v>
      </c>
      <c r="C36" s="59">
        <v>115000</v>
      </c>
      <c r="D36" s="59">
        <v>305000</v>
      </c>
      <c r="E36" s="59">
        <v>1162500</v>
      </c>
      <c r="F36" s="59">
        <v>1925000</v>
      </c>
    </row>
    <row r="37" spans="1:6" x14ac:dyDescent="0.25">
      <c r="A37" t="s">
        <v>83</v>
      </c>
      <c r="B37" t="s">
        <v>0</v>
      </c>
      <c r="C37" s="59">
        <v>52500</v>
      </c>
      <c r="D37" s="59">
        <v>335000</v>
      </c>
      <c r="E37" s="59">
        <v>1140000</v>
      </c>
      <c r="F37" s="59">
        <v>1150000</v>
      </c>
    </row>
    <row r="38" spans="1:6" x14ac:dyDescent="0.25">
      <c r="A38" t="s">
        <v>83</v>
      </c>
      <c r="B38" t="s">
        <v>1</v>
      </c>
      <c r="C38" s="59">
        <v>92500</v>
      </c>
      <c r="D38" s="59">
        <v>375000</v>
      </c>
      <c r="E38" s="59">
        <v>1057500</v>
      </c>
      <c r="F38" s="59">
        <v>1337500</v>
      </c>
    </row>
    <row r="39" spans="1:6" x14ac:dyDescent="0.25">
      <c r="A39" t="s">
        <v>83</v>
      </c>
      <c r="B39" t="s">
        <v>224</v>
      </c>
      <c r="C39" s="59">
        <v>82500</v>
      </c>
      <c r="D39" s="59">
        <v>572500</v>
      </c>
      <c r="E39" s="59">
        <v>1215000</v>
      </c>
      <c r="F39" s="59">
        <v>2055000</v>
      </c>
    </row>
    <row r="40" spans="1:6" x14ac:dyDescent="0.25">
      <c r="A40" t="s">
        <v>83</v>
      </c>
      <c r="B40" t="s">
        <v>223</v>
      </c>
      <c r="C40" s="59">
        <v>117500</v>
      </c>
      <c r="D40" s="59">
        <v>485000</v>
      </c>
      <c r="E40" s="59">
        <v>1080000</v>
      </c>
      <c r="F40" s="59">
        <v>2475000</v>
      </c>
    </row>
    <row r="41" spans="1:6" x14ac:dyDescent="0.25">
      <c r="A41" s="1" t="s">
        <v>83</v>
      </c>
      <c r="B41" s="1" t="s">
        <v>222</v>
      </c>
      <c r="C41" s="60">
        <v>102500</v>
      </c>
      <c r="D41" s="60">
        <v>422500</v>
      </c>
      <c r="E41" s="60">
        <v>1327500</v>
      </c>
      <c r="F41" s="60">
        <v>2430000</v>
      </c>
    </row>
    <row r="42" spans="1:6" x14ac:dyDescent="0.25">
      <c r="A42" t="s">
        <v>40</v>
      </c>
      <c r="B42" t="s">
        <v>211</v>
      </c>
      <c r="C42" s="59">
        <v>21250</v>
      </c>
      <c r="D42" s="59">
        <v>132500</v>
      </c>
      <c r="E42" s="59">
        <v>768750</v>
      </c>
      <c r="F42" s="59">
        <v>2250000</v>
      </c>
    </row>
    <row r="43" spans="1:6" x14ac:dyDescent="0.25">
      <c r="A43" t="s">
        <v>40</v>
      </c>
      <c r="B43" t="s">
        <v>0</v>
      </c>
      <c r="C43" s="59">
        <v>17500</v>
      </c>
      <c r="D43" s="59">
        <v>162500</v>
      </c>
      <c r="E43" s="59">
        <v>756250</v>
      </c>
      <c r="F43" s="59">
        <v>1418750</v>
      </c>
    </row>
    <row r="44" spans="1:6" x14ac:dyDescent="0.25">
      <c r="A44" t="s">
        <v>40</v>
      </c>
      <c r="B44" t="s">
        <v>1</v>
      </c>
      <c r="C44" s="59">
        <v>13750</v>
      </c>
      <c r="D44" s="59">
        <v>157500</v>
      </c>
      <c r="E44" s="59">
        <v>581250</v>
      </c>
      <c r="F44" s="59">
        <v>1668750</v>
      </c>
    </row>
    <row r="45" spans="1:6" x14ac:dyDescent="0.25">
      <c r="A45" t="s">
        <v>40</v>
      </c>
      <c r="B45" t="s">
        <v>224</v>
      </c>
      <c r="C45" s="59">
        <v>61250</v>
      </c>
      <c r="D45" s="59">
        <v>190000</v>
      </c>
      <c r="E45" s="59">
        <v>937500</v>
      </c>
      <c r="F45" s="59">
        <v>2475000</v>
      </c>
    </row>
    <row r="46" spans="1:6" x14ac:dyDescent="0.25">
      <c r="A46" t="s">
        <v>40</v>
      </c>
      <c r="B46" t="s">
        <v>223</v>
      </c>
      <c r="C46" s="59">
        <v>50000</v>
      </c>
      <c r="D46" s="59">
        <v>125000</v>
      </c>
      <c r="E46" s="59">
        <v>925000</v>
      </c>
      <c r="F46" s="59">
        <v>2115000</v>
      </c>
    </row>
    <row r="47" spans="1:6" x14ac:dyDescent="0.25">
      <c r="A47" s="1" t="s">
        <v>40</v>
      </c>
      <c r="B47" s="1" t="s">
        <v>222</v>
      </c>
      <c r="C47" s="60">
        <v>36250</v>
      </c>
      <c r="D47" s="60">
        <v>187500</v>
      </c>
      <c r="E47" s="60">
        <v>1125000</v>
      </c>
      <c r="F47" s="60">
        <v>2295000</v>
      </c>
    </row>
    <row r="48" spans="1:6" x14ac:dyDescent="0.25">
      <c r="A48" t="s">
        <v>42</v>
      </c>
      <c r="B48" t="s">
        <v>211</v>
      </c>
      <c r="C48" s="59">
        <v>31250</v>
      </c>
      <c r="D48" s="59">
        <v>205000</v>
      </c>
      <c r="E48" s="59">
        <v>805000</v>
      </c>
      <c r="F48" s="59">
        <v>1093750</v>
      </c>
    </row>
    <row r="49" spans="1:6" x14ac:dyDescent="0.25">
      <c r="A49" t="s">
        <v>42</v>
      </c>
      <c r="B49" t="s">
        <v>0</v>
      </c>
      <c r="C49" s="59">
        <v>23750</v>
      </c>
      <c r="D49" s="59">
        <v>227500</v>
      </c>
      <c r="E49" s="59">
        <v>805000</v>
      </c>
      <c r="F49" s="59">
        <v>743750</v>
      </c>
    </row>
    <row r="50" spans="1:6" x14ac:dyDescent="0.25">
      <c r="A50" t="s">
        <v>42</v>
      </c>
      <c r="B50" t="s">
        <v>1</v>
      </c>
      <c r="C50" s="59">
        <v>28750</v>
      </c>
      <c r="D50" s="59">
        <v>135000</v>
      </c>
      <c r="E50" s="59">
        <v>1020000</v>
      </c>
      <c r="F50" s="59">
        <v>793750</v>
      </c>
    </row>
    <row r="51" spans="1:6" x14ac:dyDescent="0.25">
      <c r="A51" t="s">
        <v>42</v>
      </c>
      <c r="B51" t="s">
        <v>224</v>
      </c>
      <c r="C51" s="59">
        <v>17500</v>
      </c>
      <c r="D51" s="59">
        <v>192500</v>
      </c>
      <c r="E51" s="59">
        <v>1027500</v>
      </c>
      <c r="F51" s="59">
        <v>1890000</v>
      </c>
    </row>
    <row r="52" spans="1:6" x14ac:dyDescent="0.25">
      <c r="A52" t="s">
        <v>42</v>
      </c>
      <c r="B52" t="s">
        <v>223</v>
      </c>
      <c r="C52" s="59">
        <v>28750</v>
      </c>
      <c r="D52" s="59">
        <v>195000</v>
      </c>
      <c r="E52" s="59">
        <v>802500</v>
      </c>
      <c r="F52" s="59">
        <v>1800000</v>
      </c>
    </row>
    <row r="53" spans="1:6" x14ac:dyDescent="0.25">
      <c r="A53" s="1" t="s">
        <v>42</v>
      </c>
      <c r="B53" s="1" t="s">
        <v>222</v>
      </c>
      <c r="C53" s="60">
        <v>26250</v>
      </c>
      <c r="D53" s="60">
        <v>202500</v>
      </c>
      <c r="E53" s="60">
        <v>495000</v>
      </c>
      <c r="F53" s="60">
        <v>2010000</v>
      </c>
    </row>
    <row r="54" spans="1:6" x14ac:dyDescent="0.25">
      <c r="A54" t="s">
        <v>84</v>
      </c>
      <c r="B54" t="s">
        <v>211</v>
      </c>
      <c r="C54" s="59">
        <v>16250</v>
      </c>
      <c r="D54" s="59">
        <v>337500</v>
      </c>
      <c r="E54" s="59">
        <v>1506250</v>
      </c>
      <c r="F54" s="59">
        <v>1825000</v>
      </c>
    </row>
    <row r="55" spans="1:6" x14ac:dyDescent="0.25">
      <c r="A55" t="s">
        <v>84</v>
      </c>
      <c r="B55" t="s">
        <v>0</v>
      </c>
      <c r="C55" s="59">
        <v>13750</v>
      </c>
      <c r="D55" s="59">
        <v>347500</v>
      </c>
      <c r="E55" s="59">
        <v>1000000</v>
      </c>
      <c r="F55" s="59">
        <v>1812500</v>
      </c>
    </row>
    <row r="56" spans="1:6" x14ac:dyDescent="0.25">
      <c r="A56" t="s">
        <v>84</v>
      </c>
      <c r="B56" t="s">
        <v>1</v>
      </c>
      <c r="C56" s="59">
        <v>20000</v>
      </c>
      <c r="D56" s="59">
        <v>212500</v>
      </c>
      <c r="E56" s="59">
        <v>771875</v>
      </c>
      <c r="F56" s="59">
        <v>1506250</v>
      </c>
    </row>
    <row r="57" spans="1:6" x14ac:dyDescent="0.25">
      <c r="A57" t="s">
        <v>84</v>
      </c>
      <c r="B57" t="s">
        <v>224</v>
      </c>
      <c r="C57" s="59">
        <v>62500</v>
      </c>
      <c r="D57" s="59">
        <v>322500</v>
      </c>
      <c r="E57" s="59">
        <v>922500</v>
      </c>
      <c r="F57" s="59">
        <v>1057500</v>
      </c>
    </row>
    <row r="58" spans="1:6" x14ac:dyDescent="0.25">
      <c r="A58" t="s">
        <v>84</v>
      </c>
      <c r="B58" t="s">
        <v>223</v>
      </c>
      <c r="C58" s="59">
        <v>32500</v>
      </c>
      <c r="D58" s="59">
        <v>322500</v>
      </c>
      <c r="E58" s="59">
        <v>990000</v>
      </c>
      <c r="F58" s="59">
        <v>1125000</v>
      </c>
    </row>
    <row r="59" spans="1:6" x14ac:dyDescent="0.25">
      <c r="A59" s="1" t="s">
        <v>84</v>
      </c>
      <c r="B59" s="1" t="s">
        <v>222</v>
      </c>
      <c r="C59" s="60">
        <v>50000</v>
      </c>
      <c r="D59" s="60">
        <v>622500</v>
      </c>
      <c r="E59" s="60">
        <v>825000</v>
      </c>
      <c r="F59" s="60">
        <v>1155000</v>
      </c>
    </row>
    <row r="60" spans="1:6" x14ac:dyDescent="0.25">
      <c r="A60" t="s">
        <v>41</v>
      </c>
      <c r="B60" t="s">
        <v>211</v>
      </c>
      <c r="C60" s="59">
        <v>17500</v>
      </c>
      <c r="D60" s="59">
        <v>220000</v>
      </c>
      <c r="E60" s="59">
        <v>1362500</v>
      </c>
      <c r="F60" s="59">
        <v>2193750</v>
      </c>
    </row>
    <row r="61" spans="1:6" x14ac:dyDescent="0.25">
      <c r="A61" t="s">
        <v>41</v>
      </c>
      <c r="B61" t="s">
        <v>0</v>
      </c>
      <c r="C61" s="59">
        <v>15000</v>
      </c>
      <c r="D61" s="59">
        <v>167500</v>
      </c>
      <c r="E61" s="59">
        <v>1087500</v>
      </c>
      <c r="F61" s="59">
        <v>2050000</v>
      </c>
    </row>
    <row r="62" spans="1:6" x14ac:dyDescent="0.25">
      <c r="A62" t="s">
        <v>41</v>
      </c>
      <c r="B62" t="s">
        <v>1</v>
      </c>
      <c r="C62" s="59">
        <v>18750</v>
      </c>
      <c r="D62" s="59">
        <v>175000</v>
      </c>
      <c r="E62" s="59">
        <v>881250</v>
      </c>
      <c r="F62" s="59">
        <v>1012500</v>
      </c>
    </row>
    <row r="63" spans="1:6" x14ac:dyDescent="0.25">
      <c r="A63" t="s">
        <v>41</v>
      </c>
      <c r="B63" t="s">
        <v>224</v>
      </c>
      <c r="C63" s="59">
        <v>66250</v>
      </c>
      <c r="D63" s="59">
        <v>170000</v>
      </c>
      <c r="E63" s="59">
        <v>547500</v>
      </c>
      <c r="F63" s="59">
        <v>2220000</v>
      </c>
    </row>
    <row r="64" spans="1:6" x14ac:dyDescent="0.25">
      <c r="A64" t="s">
        <v>41</v>
      </c>
      <c r="B64" t="s">
        <v>223</v>
      </c>
      <c r="C64" s="59">
        <v>41250</v>
      </c>
      <c r="D64" s="59">
        <v>127500</v>
      </c>
      <c r="E64" s="59">
        <v>660000</v>
      </c>
      <c r="F64" s="59">
        <v>2400000</v>
      </c>
    </row>
    <row r="65" spans="1:13" ht="13.8" thickBot="1" x14ac:dyDescent="0.3">
      <c r="A65" s="5" t="s">
        <v>41</v>
      </c>
      <c r="B65" s="5" t="s">
        <v>222</v>
      </c>
      <c r="C65" s="58">
        <v>47500</v>
      </c>
      <c r="D65" s="58">
        <v>202500</v>
      </c>
      <c r="E65" s="58">
        <v>660000</v>
      </c>
      <c r="F65" s="58">
        <v>1740000</v>
      </c>
    </row>
    <row r="68" spans="1:13" x14ac:dyDescent="0.25">
      <c r="A68" s="3" t="s">
        <v>62</v>
      </c>
      <c r="B68" s="3"/>
      <c r="C68" s="3"/>
      <c r="D68" s="3"/>
      <c r="H68" s="3" t="s">
        <v>70</v>
      </c>
    </row>
    <row r="69" spans="1:13" ht="13.8" thickBot="1" x14ac:dyDescent="0.3"/>
    <row r="70" spans="1:13" x14ac:dyDescent="0.25">
      <c r="A70" s="57" t="s">
        <v>69</v>
      </c>
      <c r="B70" s="57" t="s">
        <v>221</v>
      </c>
      <c r="C70" s="65"/>
      <c r="D70" s="65"/>
      <c r="E70" s="65"/>
      <c r="F70" s="65"/>
      <c r="H70" s="26"/>
      <c r="I70" s="26"/>
      <c r="J70" s="26" t="s">
        <v>71</v>
      </c>
      <c r="K70" s="26" t="s">
        <v>73</v>
      </c>
      <c r="L70" s="26" t="s">
        <v>75</v>
      </c>
      <c r="M70" s="26" t="s">
        <v>77</v>
      </c>
    </row>
    <row r="71" spans="1:13" x14ac:dyDescent="0.25">
      <c r="A71" s="1" t="s">
        <v>4</v>
      </c>
      <c r="B71" s="1" t="s">
        <v>220</v>
      </c>
      <c r="C71" s="49"/>
      <c r="D71" s="49"/>
      <c r="E71" s="49"/>
      <c r="F71" s="49"/>
      <c r="H71" s="27" t="s">
        <v>69</v>
      </c>
      <c r="I71" s="27" t="s">
        <v>57</v>
      </c>
      <c r="J71" s="55">
        <v>46666.666666666664</v>
      </c>
      <c r="K71" s="55">
        <v>286614.58333333331</v>
      </c>
      <c r="L71" s="55">
        <v>1376579.8611111112</v>
      </c>
      <c r="M71" s="55">
        <v>2078750</v>
      </c>
    </row>
    <row r="72" spans="1:13" x14ac:dyDescent="0.25">
      <c r="A72" s="27"/>
      <c r="B72" s="68"/>
      <c r="C72" s="49"/>
      <c r="D72" s="49"/>
      <c r="E72" s="49"/>
      <c r="F72" s="49"/>
      <c r="H72" s="29" t="s">
        <v>69</v>
      </c>
      <c r="I72" s="29" t="s">
        <v>59</v>
      </c>
      <c r="J72" s="54">
        <v>4865.5302549502003</v>
      </c>
      <c r="K72" s="54">
        <v>21881.660368895638</v>
      </c>
      <c r="L72" s="54">
        <v>98816.19902930384</v>
      </c>
      <c r="M72" s="54">
        <v>120317.43472846187</v>
      </c>
    </row>
    <row r="73" spans="1:13" x14ac:dyDescent="0.25">
      <c r="A73" s="27"/>
      <c r="B73" s="68"/>
      <c r="C73" s="49"/>
      <c r="D73" s="49"/>
      <c r="E73" s="49"/>
      <c r="F73" s="49"/>
      <c r="H73" s="48" t="s">
        <v>4</v>
      </c>
      <c r="I73" s="48" t="s">
        <v>57</v>
      </c>
      <c r="J73" s="53">
        <v>51423.611111111109</v>
      </c>
      <c r="K73" s="53">
        <v>309722.22222222225</v>
      </c>
      <c r="L73" s="53">
        <v>1028304.3981481482</v>
      </c>
      <c r="M73" s="53">
        <v>1711250</v>
      </c>
    </row>
    <row r="74" spans="1:13" x14ac:dyDescent="0.25">
      <c r="A74" s="27"/>
      <c r="B74" s="68"/>
      <c r="C74" s="49"/>
      <c r="D74" s="49"/>
      <c r="E74" s="49"/>
      <c r="F74" s="49"/>
      <c r="H74" s="52" t="s">
        <v>4</v>
      </c>
      <c r="I74" s="52" t="s">
        <v>59</v>
      </c>
      <c r="J74" s="51">
        <v>7248.1101768227527</v>
      </c>
      <c r="K74" s="51">
        <v>37136.970008957491</v>
      </c>
      <c r="L74" s="51">
        <v>52091.183371895451</v>
      </c>
      <c r="M74" s="51">
        <v>85009.832531208565</v>
      </c>
    </row>
    <row r="75" spans="1:13" ht="27" thickBot="1" x14ac:dyDescent="0.3">
      <c r="A75" s="48"/>
      <c r="B75" s="69"/>
      <c r="C75" s="70"/>
      <c r="D75" s="70"/>
      <c r="E75" s="70"/>
      <c r="F75" s="70"/>
      <c r="H75" s="30" t="s">
        <v>85</v>
      </c>
      <c r="I75" s="28" t="s">
        <v>39</v>
      </c>
      <c r="J75" s="50">
        <v>0.58796751380372281</v>
      </c>
      <c r="K75" s="50">
        <v>0.59411154661101018</v>
      </c>
      <c r="L75" s="50">
        <v>3.588063273558006E-3</v>
      </c>
      <c r="M75" s="50">
        <v>1.6400204157106416E-2</v>
      </c>
    </row>
    <row r="76" spans="1:13" x14ac:dyDescent="0.25">
      <c r="A76" s="48"/>
      <c r="B76" s="69"/>
      <c r="C76" s="70"/>
      <c r="D76" s="70"/>
      <c r="E76" s="70"/>
      <c r="F76" s="70"/>
    </row>
    <row r="77" spans="1:13" x14ac:dyDescent="0.25">
      <c r="A77" s="48"/>
      <c r="B77" s="69"/>
      <c r="C77" s="70"/>
      <c r="D77" s="70"/>
      <c r="E77" s="70"/>
      <c r="F77" s="70"/>
    </row>
    <row r="78" spans="1:13" x14ac:dyDescent="0.25">
      <c r="A78" s="48"/>
      <c r="B78" s="69"/>
      <c r="C78" s="70"/>
      <c r="D78" s="70"/>
      <c r="E78" s="70"/>
      <c r="F78" s="70"/>
    </row>
    <row r="79" spans="1:13" x14ac:dyDescent="0.25">
      <c r="A79" s="48"/>
      <c r="B79" s="69"/>
      <c r="C79" s="70"/>
      <c r="D79" s="70"/>
      <c r="E79" s="70"/>
      <c r="F79" s="70"/>
    </row>
    <row r="80" spans="1:13" x14ac:dyDescent="0.25">
      <c r="A80" s="48"/>
      <c r="B80" s="69"/>
      <c r="C80" s="70"/>
      <c r="D80" s="70"/>
      <c r="E80" s="70"/>
      <c r="F80" s="70"/>
      <c r="H80" s="65"/>
      <c r="I80" s="65"/>
      <c r="J80" s="65"/>
      <c r="K80" s="65"/>
      <c r="L80" s="65"/>
      <c r="M80" s="65"/>
    </row>
    <row r="81" spans="8:13" x14ac:dyDescent="0.25">
      <c r="H81" s="27"/>
      <c r="I81" s="27"/>
      <c r="J81" s="55"/>
      <c r="K81" s="55"/>
      <c r="L81" s="55"/>
      <c r="M81" s="55"/>
    </row>
    <row r="82" spans="8:13" x14ac:dyDescent="0.25">
      <c r="H82" s="27"/>
      <c r="I82" s="27"/>
      <c r="J82" s="55"/>
      <c r="K82" s="55"/>
      <c r="L82" s="55"/>
      <c r="M82" s="55"/>
    </row>
    <row r="83" spans="8:13" x14ac:dyDescent="0.25">
      <c r="H83" s="48"/>
      <c r="I83" s="48"/>
      <c r="J83" s="53"/>
      <c r="K83" s="53"/>
      <c r="L83" s="53"/>
      <c r="M83" s="53"/>
    </row>
    <row r="84" spans="8:13" x14ac:dyDescent="0.25">
      <c r="H84" s="48"/>
      <c r="I84" s="48"/>
      <c r="J84" s="53"/>
      <c r="K84" s="53"/>
      <c r="L84" s="53"/>
      <c r="M84" s="53"/>
    </row>
    <row r="85" spans="8:13" x14ac:dyDescent="0.25">
      <c r="H85" s="66"/>
      <c r="I85" s="27"/>
      <c r="J85" s="67"/>
      <c r="K85" s="67"/>
      <c r="L85" s="67"/>
      <c r="M85" s="67"/>
    </row>
  </sheetData>
  <phoneticPr fontId="1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A50B3-C8CC-43AC-9832-4BE5998D103A}">
  <dimension ref="A1:M437"/>
  <sheetViews>
    <sheetView zoomScale="70" zoomScaleNormal="70" workbookViewId="0"/>
  </sheetViews>
  <sheetFormatPr defaultColWidth="8.88671875" defaultRowHeight="13.2" x14ac:dyDescent="0.25"/>
  <cols>
    <col min="1" max="1" width="9.33203125" customWidth="1"/>
    <col min="2" max="2" width="5.109375" customWidth="1"/>
    <col min="3" max="3" width="9.6640625" bestFit="1" customWidth="1"/>
    <col min="4" max="4" width="10.6640625" bestFit="1" customWidth="1"/>
    <col min="5" max="6" width="11.6640625" bestFit="1" customWidth="1"/>
    <col min="7" max="7" width="4" customWidth="1"/>
    <col min="10" max="10" width="11.33203125" bestFit="1" customWidth="1"/>
    <col min="11" max="11" width="10.6640625" bestFit="1" customWidth="1"/>
    <col min="12" max="13" width="11.6640625" bestFit="1" customWidth="1"/>
  </cols>
  <sheetData>
    <row r="1" spans="1:13" ht="15.6" x14ac:dyDescent="0.25">
      <c r="A1" s="2" t="s">
        <v>434</v>
      </c>
      <c r="B1" s="2"/>
      <c r="C1" s="2"/>
      <c r="D1" s="2"/>
    </row>
    <row r="3" spans="1:13" x14ac:dyDescent="0.25">
      <c r="A3" s="3" t="s">
        <v>63</v>
      </c>
      <c r="B3" s="3"/>
      <c r="C3" s="3"/>
      <c r="D3" s="3"/>
      <c r="H3" s="3" t="s">
        <v>68</v>
      </c>
    </row>
    <row r="4" spans="1:13" ht="13.8" thickBot="1" x14ac:dyDescent="0.3"/>
    <row r="5" spans="1:13" x14ac:dyDescent="0.25">
      <c r="A5" s="4" t="s">
        <v>65</v>
      </c>
      <c r="B5" s="4"/>
      <c r="C5" s="4" t="s">
        <v>229</v>
      </c>
      <c r="D5" s="4" t="s">
        <v>228</v>
      </c>
      <c r="E5" s="4" t="s">
        <v>227</v>
      </c>
      <c r="F5" s="4" t="s">
        <v>226</v>
      </c>
      <c r="H5" s="26"/>
      <c r="I5" s="26"/>
      <c r="J5" s="26" t="s">
        <v>229</v>
      </c>
      <c r="K5" s="26" t="s">
        <v>228</v>
      </c>
      <c r="L5" s="26" t="s">
        <v>227</v>
      </c>
      <c r="M5" s="26" t="s">
        <v>226</v>
      </c>
    </row>
    <row r="6" spans="1:13" x14ac:dyDescent="0.25">
      <c r="A6" t="s">
        <v>66</v>
      </c>
      <c r="B6" t="s">
        <v>211</v>
      </c>
      <c r="C6" s="59">
        <v>169180.96900000001</v>
      </c>
      <c r="D6" s="59">
        <v>316449.48100000003</v>
      </c>
      <c r="E6" s="59">
        <v>419720.761</v>
      </c>
      <c r="F6" s="59">
        <v>504555.01699999999</v>
      </c>
      <c r="G6" s="63"/>
      <c r="H6" s="27" t="s">
        <v>43</v>
      </c>
      <c r="I6" s="27" t="s">
        <v>57</v>
      </c>
      <c r="J6" s="49">
        <v>139695.07777499995</v>
      </c>
      <c r="K6" s="49">
        <v>364969.74914999999</v>
      </c>
      <c r="L6" s="49">
        <v>461055.51904999994</v>
      </c>
      <c r="M6" s="49">
        <v>573025.70059999998</v>
      </c>
    </row>
    <row r="7" spans="1:13" x14ac:dyDescent="0.25">
      <c r="A7" t="s">
        <v>43</v>
      </c>
      <c r="B7" t="s">
        <v>0</v>
      </c>
      <c r="C7" s="59">
        <v>161123.52900000001</v>
      </c>
      <c r="D7" s="59">
        <v>386150.51899999997</v>
      </c>
      <c r="E7" s="59">
        <v>436335.64</v>
      </c>
      <c r="F7" s="59">
        <v>473570.58799999999</v>
      </c>
      <c r="H7" s="29" t="s">
        <v>43</v>
      </c>
      <c r="I7" s="29" t="s">
        <v>59</v>
      </c>
      <c r="J7" s="62">
        <v>5064.9250324244977</v>
      </c>
      <c r="K7" s="62">
        <v>8280.1155628697379</v>
      </c>
      <c r="L7" s="62">
        <v>5851.7000249267248</v>
      </c>
      <c r="M7" s="62">
        <v>13180.39827203873</v>
      </c>
    </row>
    <row r="8" spans="1:13" x14ac:dyDescent="0.25">
      <c r="A8" t="s">
        <v>43</v>
      </c>
      <c r="B8" t="s">
        <v>1</v>
      </c>
      <c r="C8" s="59">
        <v>170338.408</v>
      </c>
      <c r="D8" s="59">
        <v>355356.40100000001</v>
      </c>
      <c r="E8" s="59">
        <v>395485.12099999998</v>
      </c>
      <c r="F8" s="59">
        <v>463560.554</v>
      </c>
      <c r="H8" s="27" t="s">
        <v>44</v>
      </c>
      <c r="I8" s="27" t="s">
        <v>57</v>
      </c>
      <c r="J8" s="49">
        <v>115305.96890000001</v>
      </c>
      <c r="K8" s="49">
        <v>147591.4792</v>
      </c>
      <c r="L8" s="49">
        <v>339078.56409999996</v>
      </c>
      <c r="M8" s="49">
        <v>417275.64877499989</v>
      </c>
    </row>
    <row r="9" spans="1:13" x14ac:dyDescent="0.25">
      <c r="A9" t="s">
        <v>43</v>
      </c>
      <c r="B9" t="s">
        <v>224</v>
      </c>
      <c r="C9" s="59">
        <v>162323.52900000001</v>
      </c>
      <c r="D9" s="59">
        <v>370129.75799999997</v>
      </c>
      <c r="E9" s="59">
        <v>457261.24599999998</v>
      </c>
      <c r="F9" s="59">
        <v>499371.28</v>
      </c>
      <c r="H9" s="29" t="s">
        <v>44</v>
      </c>
      <c r="I9" s="29" t="s">
        <v>59</v>
      </c>
      <c r="J9" s="62">
        <v>7510.1702855369695</v>
      </c>
      <c r="K9" s="62">
        <v>3074.0857141626248</v>
      </c>
      <c r="L9" s="62">
        <v>11467.491748974544</v>
      </c>
      <c r="M9" s="62">
        <v>12076.384438275716</v>
      </c>
    </row>
    <row r="10" spans="1:13" x14ac:dyDescent="0.25">
      <c r="A10" t="s">
        <v>43</v>
      </c>
      <c r="B10" t="s">
        <v>223</v>
      </c>
      <c r="C10" s="59">
        <v>156986.851</v>
      </c>
      <c r="D10" s="59">
        <v>383380.62300000002</v>
      </c>
      <c r="E10" s="59">
        <v>443615.91700000002</v>
      </c>
      <c r="F10" s="59">
        <v>503061.93800000002</v>
      </c>
      <c r="H10" s="27" t="s">
        <v>79</v>
      </c>
      <c r="I10" s="27" t="s">
        <v>57</v>
      </c>
      <c r="J10" s="49">
        <v>180373.65055000008</v>
      </c>
      <c r="K10" s="49">
        <v>248508.07952500001</v>
      </c>
      <c r="L10" s="49">
        <v>440715.41519999999</v>
      </c>
      <c r="M10" s="49">
        <v>656802.80277499999</v>
      </c>
    </row>
    <row r="11" spans="1:13" x14ac:dyDescent="0.25">
      <c r="A11" t="s">
        <v>43</v>
      </c>
      <c r="B11" t="s">
        <v>222</v>
      </c>
      <c r="C11" s="59">
        <v>162230.45000000001</v>
      </c>
      <c r="D11" s="59">
        <v>377126.29800000001</v>
      </c>
      <c r="E11" s="59">
        <v>446859.86200000002</v>
      </c>
      <c r="F11" s="59">
        <v>535073.35600000003</v>
      </c>
      <c r="H11" s="29" t="s">
        <v>79</v>
      </c>
      <c r="I11" s="29" t="s">
        <v>59</v>
      </c>
      <c r="J11" s="62">
        <v>6939.4903737723607</v>
      </c>
      <c r="K11" s="62">
        <v>8588.1338226859116</v>
      </c>
      <c r="L11" s="62">
        <v>9190.346420147649</v>
      </c>
      <c r="M11" s="62">
        <v>26029.109222855433</v>
      </c>
    </row>
    <row r="12" spans="1:13" x14ac:dyDescent="0.25">
      <c r="A12" t="s">
        <v>43</v>
      </c>
      <c r="B12" t="s">
        <v>263</v>
      </c>
      <c r="C12" s="59">
        <v>155810.035</v>
      </c>
      <c r="D12" s="59">
        <v>375513.14899999998</v>
      </c>
      <c r="E12" s="59">
        <v>441829.41200000001</v>
      </c>
      <c r="F12" s="59">
        <v>431113.84100000001</v>
      </c>
      <c r="H12" s="27" t="s">
        <v>45</v>
      </c>
      <c r="I12" s="27" t="s">
        <v>57</v>
      </c>
      <c r="J12" s="49">
        <v>257448.42560000002</v>
      </c>
      <c r="K12" s="49">
        <v>223999.71454999998</v>
      </c>
      <c r="L12" s="49">
        <v>350116.07270000002</v>
      </c>
      <c r="M12" s="49">
        <v>432239.63674999995</v>
      </c>
    </row>
    <row r="13" spans="1:13" x14ac:dyDescent="0.25">
      <c r="A13" t="s">
        <v>43</v>
      </c>
      <c r="B13" t="s">
        <v>262</v>
      </c>
      <c r="C13" s="59">
        <v>164684.429</v>
      </c>
      <c r="D13" s="59">
        <v>357429.41200000001</v>
      </c>
      <c r="E13" s="59">
        <v>436260.20799999998</v>
      </c>
      <c r="F13" s="59">
        <v>433963.66800000001</v>
      </c>
      <c r="H13" s="29" t="s">
        <v>45</v>
      </c>
      <c r="I13" s="29" t="s">
        <v>59</v>
      </c>
      <c r="J13" s="62">
        <v>5429.9537736347575</v>
      </c>
      <c r="K13" s="62">
        <v>6454.7824548125127</v>
      </c>
      <c r="L13" s="62">
        <v>14409.558539587508</v>
      </c>
      <c r="M13" s="62">
        <v>14076.959506508756</v>
      </c>
    </row>
    <row r="14" spans="1:13" x14ac:dyDescent="0.25">
      <c r="A14" t="s">
        <v>43</v>
      </c>
      <c r="B14" t="s">
        <v>261</v>
      </c>
      <c r="C14" s="59">
        <v>162893.42600000001</v>
      </c>
      <c r="D14" s="59">
        <v>333973.01</v>
      </c>
      <c r="E14" s="59">
        <v>377881.315</v>
      </c>
      <c r="F14" s="59">
        <v>554854.67099999997</v>
      </c>
      <c r="H14" s="27" t="s">
        <v>82</v>
      </c>
      <c r="I14" s="27" t="s">
        <v>57</v>
      </c>
      <c r="J14" s="49">
        <v>226295.49317500001</v>
      </c>
      <c r="K14" s="49">
        <v>387369.80102500005</v>
      </c>
      <c r="L14" s="49">
        <v>304945.57957500004</v>
      </c>
      <c r="M14" s="49">
        <v>382332.84595000005</v>
      </c>
    </row>
    <row r="15" spans="1:13" x14ac:dyDescent="0.25">
      <c r="A15" t="s">
        <v>43</v>
      </c>
      <c r="B15" t="s">
        <v>260</v>
      </c>
      <c r="C15" s="59">
        <v>157921.10699999999</v>
      </c>
      <c r="D15" s="59">
        <v>333216.95500000002</v>
      </c>
      <c r="E15" s="59">
        <v>374955.36300000001</v>
      </c>
      <c r="F15" s="59">
        <v>565671.62600000005</v>
      </c>
      <c r="H15" s="29" t="s">
        <v>82</v>
      </c>
      <c r="I15" s="29" t="s">
        <v>59</v>
      </c>
      <c r="J15" s="62">
        <v>10459.16941161668</v>
      </c>
      <c r="K15" s="62">
        <v>19964.558638013488</v>
      </c>
      <c r="L15" s="62">
        <v>11144.190384540019</v>
      </c>
      <c r="M15" s="62">
        <v>7552.3170881821161</v>
      </c>
    </row>
    <row r="16" spans="1:13" x14ac:dyDescent="0.25">
      <c r="A16" t="s">
        <v>43</v>
      </c>
      <c r="B16" t="s">
        <v>259</v>
      </c>
      <c r="C16" s="59">
        <v>164624.913</v>
      </c>
      <c r="D16" s="59">
        <v>361107.95799999998</v>
      </c>
      <c r="E16" s="59">
        <v>468206.228</v>
      </c>
      <c r="F16" s="59">
        <v>357801.73</v>
      </c>
      <c r="H16" s="27" t="s">
        <v>83</v>
      </c>
      <c r="I16" s="27" t="s">
        <v>57</v>
      </c>
      <c r="J16" s="49">
        <v>182762.984375</v>
      </c>
      <c r="K16" s="49">
        <v>252631.22174358973</v>
      </c>
      <c r="L16" s="49">
        <v>389902.88065000001</v>
      </c>
      <c r="M16" s="49">
        <v>507159.96539999993</v>
      </c>
    </row>
    <row r="17" spans="1:13" x14ac:dyDescent="0.25">
      <c r="A17" t="s">
        <v>43</v>
      </c>
      <c r="B17" t="s">
        <v>258</v>
      </c>
      <c r="C17" s="59">
        <v>163494.46400000001</v>
      </c>
      <c r="D17" s="59">
        <v>371185.12099999998</v>
      </c>
      <c r="E17" s="59">
        <v>458510.72700000001</v>
      </c>
      <c r="F17" s="59">
        <v>466405.88199999998</v>
      </c>
      <c r="H17" s="29" t="s">
        <v>83</v>
      </c>
      <c r="I17" s="29" t="s">
        <v>59</v>
      </c>
      <c r="J17" s="62">
        <v>7401.4316620445297</v>
      </c>
      <c r="K17" s="62">
        <v>2911.4667088272158</v>
      </c>
      <c r="L17" s="62">
        <v>5270.9180719130591</v>
      </c>
      <c r="M17" s="62">
        <v>13499.288886279579</v>
      </c>
    </row>
    <row r="18" spans="1:13" x14ac:dyDescent="0.25">
      <c r="A18" t="s">
        <v>43</v>
      </c>
      <c r="B18" t="s">
        <v>257</v>
      </c>
      <c r="C18" s="59">
        <v>158458.478</v>
      </c>
      <c r="D18" s="59">
        <v>346260.20799999998</v>
      </c>
      <c r="E18" s="59">
        <v>532349.48100000003</v>
      </c>
      <c r="F18" s="59">
        <v>511987.19699999999</v>
      </c>
      <c r="H18" s="27" t="s">
        <v>40</v>
      </c>
      <c r="I18" s="27" t="s">
        <v>57</v>
      </c>
      <c r="J18" s="49">
        <v>264943.20085000008</v>
      </c>
      <c r="K18" s="49">
        <v>272112.71619999997</v>
      </c>
      <c r="L18" s="49">
        <v>299955.19020000001</v>
      </c>
      <c r="M18" s="49">
        <v>484271.91177499993</v>
      </c>
    </row>
    <row r="19" spans="1:13" x14ac:dyDescent="0.25">
      <c r="A19" t="s">
        <v>43</v>
      </c>
      <c r="B19" t="s">
        <v>256</v>
      </c>
      <c r="C19" s="59">
        <v>155681.315</v>
      </c>
      <c r="D19" s="59">
        <v>396846.36700000003</v>
      </c>
      <c r="E19" s="59">
        <v>433518.685</v>
      </c>
      <c r="F19" s="59">
        <v>505311.07299999997</v>
      </c>
      <c r="H19" s="29" t="s">
        <v>40</v>
      </c>
      <c r="I19" s="29" t="s">
        <v>59</v>
      </c>
      <c r="J19" s="62">
        <v>19530.390421274871</v>
      </c>
      <c r="K19" s="62">
        <v>17189.93589355364</v>
      </c>
      <c r="L19" s="62">
        <v>6710.283930411073</v>
      </c>
      <c r="M19" s="62">
        <v>15172.37538699789</v>
      </c>
    </row>
    <row r="20" spans="1:13" x14ac:dyDescent="0.25">
      <c r="A20" t="s">
        <v>43</v>
      </c>
      <c r="B20" t="s">
        <v>255</v>
      </c>
      <c r="C20" s="59">
        <v>162780.62299999999</v>
      </c>
      <c r="D20" s="59">
        <v>364139.446</v>
      </c>
      <c r="E20" s="59">
        <v>508439.446</v>
      </c>
      <c r="F20" s="59">
        <v>527946.36699999997</v>
      </c>
      <c r="H20" s="27" t="s">
        <v>42</v>
      </c>
      <c r="I20" s="27" t="s">
        <v>57</v>
      </c>
      <c r="J20" s="49">
        <v>152935.36324999999</v>
      </c>
      <c r="K20" s="49">
        <v>171432.83734999999</v>
      </c>
      <c r="L20" s="49">
        <v>323095.891</v>
      </c>
      <c r="M20" s="49">
        <v>521597.95847500011</v>
      </c>
    </row>
    <row r="21" spans="1:13" x14ac:dyDescent="0.25">
      <c r="A21" t="s">
        <v>43</v>
      </c>
      <c r="B21" t="s">
        <v>254</v>
      </c>
      <c r="C21" s="59">
        <v>168249.82699999999</v>
      </c>
      <c r="D21" s="59">
        <v>377620.06900000002</v>
      </c>
      <c r="E21" s="59">
        <v>436246.02100000001</v>
      </c>
      <c r="F21" s="59">
        <v>625138.75399999996</v>
      </c>
      <c r="H21" s="29" t="s">
        <v>42</v>
      </c>
      <c r="I21" s="29" t="s">
        <v>59</v>
      </c>
      <c r="J21" s="62">
        <v>4098.4272072120402</v>
      </c>
      <c r="K21" s="62">
        <v>5498.679561537273</v>
      </c>
      <c r="L21" s="62">
        <v>10288.259217212602</v>
      </c>
      <c r="M21" s="62">
        <v>13763.090244000052</v>
      </c>
    </row>
    <row r="22" spans="1:13" x14ac:dyDescent="0.25">
      <c r="A22" t="s">
        <v>43</v>
      </c>
      <c r="B22" t="s">
        <v>253</v>
      </c>
      <c r="C22" s="59">
        <v>169607.266</v>
      </c>
      <c r="D22" s="59">
        <v>376917.30099999998</v>
      </c>
      <c r="E22" s="59">
        <v>491863.66800000001</v>
      </c>
      <c r="F22" s="59">
        <v>628291.34900000005</v>
      </c>
      <c r="H22" s="27" t="s">
        <v>84</v>
      </c>
      <c r="I22" s="27" t="s">
        <v>57</v>
      </c>
      <c r="J22" s="49">
        <v>159701.77337500002</v>
      </c>
      <c r="K22" s="49">
        <v>141797.249175</v>
      </c>
      <c r="L22" s="49">
        <v>288725.81315000006</v>
      </c>
      <c r="M22" s="49">
        <v>396206.34949999989</v>
      </c>
    </row>
    <row r="23" spans="1:13" x14ac:dyDescent="0.25">
      <c r="A23" t="s">
        <v>43</v>
      </c>
      <c r="B23" t="s">
        <v>252</v>
      </c>
      <c r="C23" s="59">
        <v>163517.99299999999</v>
      </c>
      <c r="D23" s="59">
        <v>366393.08</v>
      </c>
      <c r="E23" s="59">
        <v>484348.44300000003</v>
      </c>
      <c r="F23" s="59">
        <v>571753.63300000003</v>
      </c>
      <c r="H23" s="29" t="s">
        <v>84</v>
      </c>
      <c r="I23" s="29" t="s">
        <v>59</v>
      </c>
      <c r="J23" s="62">
        <v>4887.9456985982843</v>
      </c>
      <c r="K23" s="62">
        <v>5597.2521508786785</v>
      </c>
      <c r="L23" s="62">
        <v>19644.336866215879</v>
      </c>
      <c r="M23" s="62">
        <v>31113.669994989097</v>
      </c>
    </row>
    <row r="24" spans="1:13" x14ac:dyDescent="0.25">
      <c r="A24" t="s">
        <v>43</v>
      </c>
      <c r="B24" t="s">
        <v>251</v>
      </c>
      <c r="C24" s="59">
        <v>172657.785</v>
      </c>
      <c r="D24" s="59">
        <v>374916.95500000002</v>
      </c>
      <c r="E24" s="59">
        <v>471348.09700000001</v>
      </c>
      <c r="F24" s="59">
        <v>571565.39800000004</v>
      </c>
      <c r="H24" s="27" t="s">
        <v>41</v>
      </c>
      <c r="I24" s="27" t="s">
        <v>56</v>
      </c>
      <c r="J24" s="49">
        <v>136594.31662500001</v>
      </c>
      <c r="K24" s="49">
        <v>185768.131475</v>
      </c>
      <c r="L24" s="49">
        <v>409895.01732500002</v>
      </c>
      <c r="M24" s="49">
        <v>715747.00692499999</v>
      </c>
    </row>
    <row r="25" spans="1:13" ht="13.8" thickBot="1" x14ac:dyDescent="0.3">
      <c r="A25" t="s">
        <v>43</v>
      </c>
      <c r="B25" t="s">
        <v>250</v>
      </c>
      <c r="C25" s="59">
        <v>161640.82999999999</v>
      </c>
      <c r="D25" s="59">
        <v>362067.82</v>
      </c>
      <c r="E25" s="59">
        <v>417004.49800000002</v>
      </c>
      <c r="F25" s="59">
        <v>549242.90700000001</v>
      </c>
      <c r="H25" s="28" t="s">
        <v>41</v>
      </c>
      <c r="I25" s="28" t="s">
        <v>58</v>
      </c>
      <c r="J25" s="61">
        <v>6299.3981953804387</v>
      </c>
      <c r="K25" s="61">
        <v>7656.5099434975436</v>
      </c>
      <c r="L25" s="61">
        <v>13547.303707971823</v>
      </c>
      <c r="M25" s="61">
        <v>20068.824871025048</v>
      </c>
    </row>
    <row r="26" spans="1:13" x14ac:dyDescent="0.25">
      <c r="A26" t="s">
        <v>66</v>
      </c>
      <c r="B26" t="s">
        <v>249</v>
      </c>
      <c r="C26" s="59">
        <v>139983.391</v>
      </c>
      <c r="D26" s="59">
        <v>446260.9</v>
      </c>
      <c r="E26" s="59">
        <v>439642.21500000003</v>
      </c>
      <c r="F26" s="59">
        <v>598771.62600000005</v>
      </c>
    </row>
    <row r="27" spans="1:13" x14ac:dyDescent="0.25">
      <c r="A27" t="s">
        <v>43</v>
      </c>
      <c r="B27" t="s">
        <v>248</v>
      </c>
      <c r="C27" s="59">
        <v>117515.571</v>
      </c>
      <c r="D27" s="59">
        <v>448229.06599999999</v>
      </c>
      <c r="E27" s="59">
        <v>463282.69900000002</v>
      </c>
      <c r="F27" s="59">
        <v>563875.08700000006</v>
      </c>
    </row>
    <row r="28" spans="1:13" x14ac:dyDescent="0.25">
      <c r="A28" t="s">
        <v>43</v>
      </c>
      <c r="B28" t="s">
        <v>247</v>
      </c>
      <c r="C28" s="59">
        <v>102365.74400000001</v>
      </c>
      <c r="D28" s="59">
        <v>462646.02100000001</v>
      </c>
      <c r="E28" s="59">
        <v>445238.75400000002</v>
      </c>
      <c r="F28" s="59">
        <v>654985.46699999995</v>
      </c>
    </row>
    <row r="29" spans="1:13" x14ac:dyDescent="0.25">
      <c r="A29" t="s">
        <v>43</v>
      </c>
      <c r="B29" t="s">
        <v>246</v>
      </c>
      <c r="C29" s="59">
        <v>101254.325</v>
      </c>
      <c r="D29" s="59">
        <v>438643.25300000003</v>
      </c>
      <c r="E29" s="59">
        <v>494144.98300000001</v>
      </c>
      <c r="F29" s="59">
        <v>620631.83400000003</v>
      </c>
    </row>
    <row r="30" spans="1:13" x14ac:dyDescent="0.25">
      <c r="A30" t="s">
        <v>43</v>
      </c>
      <c r="B30" t="s">
        <v>245</v>
      </c>
      <c r="C30" s="59">
        <v>95185.120999999999</v>
      </c>
      <c r="D30" s="59">
        <v>419262.28399999999</v>
      </c>
      <c r="E30" s="59">
        <v>484272.66399999999</v>
      </c>
      <c r="F30" s="59">
        <v>658041.522</v>
      </c>
    </row>
    <row r="31" spans="1:13" x14ac:dyDescent="0.25">
      <c r="A31" t="s">
        <v>43</v>
      </c>
      <c r="B31" t="s">
        <v>244</v>
      </c>
      <c r="C31" s="59">
        <v>104040.83</v>
      </c>
      <c r="D31" s="59">
        <v>428429.06599999999</v>
      </c>
      <c r="E31" s="59">
        <v>418418.685</v>
      </c>
      <c r="F31" s="59">
        <v>703857.43900000001</v>
      </c>
    </row>
    <row r="32" spans="1:13" x14ac:dyDescent="0.25">
      <c r="A32" t="s">
        <v>43</v>
      </c>
      <c r="B32" t="s">
        <v>243</v>
      </c>
      <c r="C32" s="59">
        <v>124089.965</v>
      </c>
      <c r="D32" s="59">
        <v>410741.86900000001</v>
      </c>
      <c r="E32" s="59">
        <v>510319.723</v>
      </c>
      <c r="F32" s="59">
        <v>554466.09</v>
      </c>
    </row>
    <row r="33" spans="1:6" x14ac:dyDescent="0.25">
      <c r="A33" t="s">
        <v>43</v>
      </c>
      <c r="B33" t="s">
        <v>242</v>
      </c>
      <c r="C33" s="59">
        <v>119382.69899999999</v>
      </c>
      <c r="D33" s="59">
        <v>413353.97899999999</v>
      </c>
      <c r="E33" s="59">
        <v>455983.391</v>
      </c>
      <c r="F33" s="59">
        <v>712289.27300000004</v>
      </c>
    </row>
    <row r="34" spans="1:6" x14ac:dyDescent="0.25">
      <c r="A34" t="s">
        <v>43</v>
      </c>
      <c r="B34" t="s">
        <v>241</v>
      </c>
      <c r="C34" s="59">
        <v>118606.228</v>
      </c>
      <c r="D34" s="59">
        <v>366950.51899999997</v>
      </c>
      <c r="E34" s="59">
        <v>476013.84100000001</v>
      </c>
      <c r="F34" s="59">
        <v>578317.30099999998</v>
      </c>
    </row>
    <row r="35" spans="1:6" x14ac:dyDescent="0.25">
      <c r="A35" t="s">
        <v>43</v>
      </c>
      <c r="B35" t="s">
        <v>240</v>
      </c>
      <c r="C35" s="59">
        <v>158057.09299999999</v>
      </c>
      <c r="D35" s="59">
        <v>369846.71299999999</v>
      </c>
      <c r="E35" s="59">
        <v>469136.33199999999</v>
      </c>
      <c r="F35" s="59">
        <v>557517.30099999998</v>
      </c>
    </row>
    <row r="36" spans="1:6" x14ac:dyDescent="0.25">
      <c r="A36" t="s">
        <v>43</v>
      </c>
      <c r="B36" t="s">
        <v>239</v>
      </c>
      <c r="C36" s="59">
        <v>224968.51199999999</v>
      </c>
      <c r="D36" s="59">
        <v>283604.49800000002</v>
      </c>
      <c r="E36" s="59">
        <v>506013.84100000001</v>
      </c>
      <c r="F36" s="59">
        <v>602547.75100000005</v>
      </c>
    </row>
    <row r="37" spans="1:6" x14ac:dyDescent="0.25">
      <c r="A37" t="s">
        <v>43</v>
      </c>
      <c r="B37" t="s">
        <v>238</v>
      </c>
      <c r="C37" s="59">
        <v>114532.18</v>
      </c>
      <c r="D37" s="59">
        <v>302794.46399999998</v>
      </c>
      <c r="E37" s="59">
        <v>464188.23499999999</v>
      </c>
      <c r="F37" s="59">
        <v>667434.25600000005</v>
      </c>
    </row>
    <row r="38" spans="1:6" x14ac:dyDescent="0.25">
      <c r="A38" t="s">
        <v>43</v>
      </c>
      <c r="B38" t="s">
        <v>237</v>
      </c>
      <c r="C38" s="59">
        <v>98023.875</v>
      </c>
      <c r="D38" s="59">
        <v>309719.03100000002</v>
      </c>
      <c r="E38" s="59">
        <v>494113.495</v>
      </c>
      <c r="F38" s="59">
        <v>670234.94799999997</v>
      </c>
    </row>
    <row r="39" spans="1:6" x14ac:dyDescent="0.25">
      <c r="A39" t="s">
        <v>43</v>
      </c>
      <c r="B39" t="s">
        <v>236</v>
      </c>
      <c r="C39" s="59">
        <v>106528.02800000001</v>
      </c>
      <c r="D39" s="59">
        <v>426173.35600000003</v>
      </c>
      <c r="E39" s="59">
        <v>488933.21799999999</v>
      </c>
      <c r="F39" s="59">
        <v>582694.46400000004</v>
      </c>
    </row>
    <row r="40" spans="1:6" x14ac:dyDescent="0.25">
      <c r="A40" t="s">
        <v>43</v>
      </c>
      <c r="B40" t="s">
        <v>235</v>
      </c>
      <c r="C40" s="59">
        <v>106935.64</v>
      </c>
      <c r="D40" s="59">
        <v>409473.01</v>
      </c>
      <c r="E40" s="59">
        <v>490762.28399999999</v>
      </c>
      <c r="F40" s="59">
        <v>603516.60900000005</v>
      </c>
    </row>
    <row r="41" spans="1:6" x14ac:dyDescent="0.25">
      <c r="A41" t="s">
        <v>43</v>
      </c>
      <c r="B41" t="s">
        <v>234</v>
      </c>
      <c r="C41" s="59">
        <v>99711.073000000004</v>
      </c>
      <c r="D41" s="59">
        <v>269552.94099999999</v>
      </c>
      <c r="E41" s="59">
        <v>521777.163</v>
      </c>
      <c r="F41" s="59">
        <v>622854.32499999995</v>
      </c>
    </row>
    <row r="42" spans="1:6" x14ac:dyDescent="0.25">
      <c r="A42" t="s">
        <v>43</v>
      </c>
      <c r="B42" t="s">
        <v>233</v>
      </c>
      <c r="C42" s="59">
        <v>89918.339000000007</v>
      </c>
      <c r="D42" s="59">
        <v>271738.408</v>
      </c>
      <c r="E42" s="59">
        <v>447420.41499999998</v>
      </c>
      <c r="F42" s="59">
        <v>695731.48800000001</v>
      </c>
    </row>
    <row r="43" spans="1:6" x14ac:dyDescent="0.25">
      <c r="A43" t="s">
        <v>43</v>
      </c>
      <c r="B43" t="s">
        <v>232</v>
      </c>
      <c r="C43" s="59">
        <v>100311.41899999999</v>
      </c>
      <c r="D43" s="59">
        <v>272621.45299999998</v>
      </c>
      <c r="E43" s="59">
        <v>515804.49800000002</v>
      </c>
      <c r="F43" s="59">
        <v>692291.34900000005</v>
      </c>
    </row>
    <row r="44" spans="1:6" x14ac:dyDescent="0.25">
      <c r="A44" t="s">
        <v>43</v>
      </c>
      <c r="B44" t="s">
        <v>231</v>
      </c>
      <c r="C44" s="59">
        <v>104862.284</v>
      </c>
      <c r="D44" s="59">
        <v>277269.55</v>
      </c>
      <c r="E44" s="59">
        <v>469465.74400000001</v>
      </c>
      <c r="F44" s="59">
        <v>636472.66399999999</v>
      </c>
    </row>
    <row r="45" spans="1:6" x14ac:dyDescent="0.25">
      <c r="A45" s="1" t="s">
        <v>43</v>
      </c>
      <c r="B45" s="1" t="s">
        <v>264</v>
      </c>
      <c r="C45" s="60">
        <v>97324.566999999995</v>
      </c>
      <c r="D45" s="60">
        <v>285299.65399999998</v>
      </c>
      <c r="E45" s="60">
        <v>455248.44300000003</v>
      </c>
      <c r="F45" s="60">
        <v>664256.40099999995</v>
      </c>
    </row>
    <row r="46" spans="1:6" x14ac:dyDescent="0.25">
      <c r="A46" t="s">
        <v>225</v>
      </c>
      <c r="B46" t="s">
        <v>211</v>
      </c>
      <c r="C46" s="59">
        <v>170700</v>
      </c>
      <c r="D46" s="59">
        <v>171760.20800000001</v>
      </c>
      <c r="E46" s="59">
        <v>373270.93400000001</v>
      </c>
      <c r="F46" s="59">
        <v>365377.85499999998</v>
      </c>
    </row>
    <row r="47" spans="1:6" x14ac:dyDescent="0.25">
      <c r="A47" t="s">
        <v>44</v>
      </c>
      <c r="B47" t="s">
        <v>0</v>
      </c>
      <c r="C47" s="59">
        <v>154274.394</v>
      </c>
      <c r="D47" s="59">
        <v>129357.439</v>
      </c>
      <c r="E47" s="59">
        <v>403471.28</v>
      </c>
      <c r="F47" s="59">
        <v>425698.962</v>
      </c>
    </row>
    <row r="48" spans="1:6" x14ac:dyDescent="0.25">
      <c r="A48" t="s">
        <v>44</v>
      </c>
      <c r="B48" t="s">
        <v>1</v>
      </c>
      <c r="C48" s="59">
        <v>154178.54699999999</v>
      </c>
      <c r="D48" s="59">
        <v>139108.997</v>
      </c>
      <c r="E48" s="59">
        <v>410574.04800000001</v>
      </c>
      <c r="F48" s="59">
        <v>460643.25300000003</v>
      </c>
    </row>
    <row r="49" spans="1:6" x14ac:dyDescent="0.25">
      <c r="A49" t="s">
        <v>44</v>
      </c>
      <c r="B49" t="s">
        <v>224</v>
      </c>
      <c r="C49" s="59">
        <v>151657.785</v>
      </c>
      <c r="D49" s="59">
        <v>128042.215</v>
      </c>
      <c r="E49" s="59">
        <v>349205.88199999998</v>
      </c>
      <c r="F49" s="59">
        <v>468529.41200000001</v>
      </c>
    </row>
    <row r="50" spans="1:6" x14ac:dyDescent="0.25">
      <c r="A50" t="s">
        <v>44</v>
      </c>
      <c r="B50" t="s">
        <v>223</v>
      </c>
      <c r="C50" s="59">
        <v>163534.948</v>
      </c>
      <c r="D50" s="59">
        <v>130563.66800000001</v>
      </c>
      <c r="E50" s="59">
        <v>413199.30800000002</v>
      </c>
      <c r="F50" s="59">
        <v>474269.89600000001</v>
      </c>
    </row>
    <row r="51" spans="1:6" x14ac:dyDescent="0.25">
      <c r="A51" t="s">
        <v>44</v>
      </c>
      <c r="B51" t="s">
        <v>222</v>
      </c>
      <c r="C51" s="59">
        <v>168596.886</v>
      </c>
      <c r="D51" s="59">
        <v>153976.81700000001</v>
      </c>
      <c r="E51" s="59">
        <v>418908.99699999997</v>
      </c>
      <c r="F51" s="59">
        <v>422364.70600000001</v>
      </c>
    </row>
    <row r="52" spans="1:6" x14ac:dyDescent="0.25">
      <c r="A52" t="s">
        <v>44</v>
      </c>
      <c r="B52" t="s">
        <v>263</v>
      </c>
      <c r="C52" s="59">
        <v>161329.06599999999</v>
      </c>
      <c r="D52" s="59">
        <v>135958.13099999999</v>
      </c>
      <c r="E52" s="59">
        <v>379925.26</v>
      </c>
      <c r="F52" s="59">
        <v>431985.81300000002</v>
      </c>
    </row>
    <row r="53" spans="1:6" x14ac:dyDescent="0.25">
      <c r="A53" t="s">
        <v>44</v>
      </c>
      <c r="B53" t="s">
        <v>262</v>
      </c>
      <c r="C53" s="59">
        <v>161079.93100000001</v>
      </c>
      <c r="D53" s="59">
        <v>128122.837</v>
      </c>
      <c r="E53" s="59">
        <v>403528.72</v>
      </c>
      <c r="F53" s="59">
        <v>276825.26</v>
      </c>
    </row>
    <row r="54" spans="1:6" x14ac:dyDescent="0.25">
      <c r="A54" t="s">
        <v>44</v>
      </c>
      <c r="B54" t="s">
        <v>261</v>
      </c>
      <c r="C54" s="59">
        <v>167570.58799999999</v>
      </c>
      <c r="D54" s="59">
        <v>157234.25599999999</v>
      </c>
      <c r="E54" s="59">
        <v>416793.772</v>
      </c>
      <c r="F54" s="59">
        <v>463780.96899999998</v>
      </c>
    </row>
    <row r="55" spans="1:6" x14ac:dyDescent="0.25">
      <c r="A55" t="s">
        <v>44</v>
      </c>
      <c r="B55" t="s">
        <v>260</v>
      </c>
      <c r="C55" s="59">
        <v>153866.78200000001</v>
      </c>
      <c r="D55" s="59">
        <v>182886.851</v>
      </c>
      <c r="E55" s="59">
        <v>413539.1</v>
      </c>
      <c r="F55" s="59">
        <v>483577.85499999998</v>
      </c>
    </row>
    <row r="56" spans="1:6" x14ac:dyDescent="0.25">
      <c r="A56" t="s">
        <v>44</v>
      </c>
      <c r="B56" t="s">
        <v>259</v>
      </c>
      <c r="C56" s="59">
        <v>161366.43599999999</v>
      </c>
      <c r="D56" s="59">
        <v>129054.325</v>
      </c>
      <c r="E56" s="59">
        <v>263112.80300000001</v>
      </c>
      <c r="F56" s="59">
        <v>295207.95799999998</v>
      </c>
    </row>
    <row r="57" spans="1:6" x14ac:dyDescent="0.25">
      <c r="A57" t="s">
        <v>44</v>
      </c>
      <c r="B57" t="s">
        <v>258</v>
      </c>
      <c r="C57" s="59">
        <v>156986.15900000001</v>
      </c>
      <c r="D57" s="59">
        <v>117036.33199999999</v>
      </c>
      <c r="E57" s="59">
        <v>462045.67499999999</v>
      </c>
      <c r="F57" s="59">
        <v>298945.32900000003</v>
      </c>
    </row>
    <row r="58" spans="1:6" x14ac:dyDescent="0.25">
      <c r="A58" t="s">
        <v>44</v>
      </c>
      <c r="B58" t="s">
        <v>257</v>
      </c>
      <c r="C58" s="59">
        <v>171836.67800000001</v>
      </c>
      <c r="D58" s="59">
        <v>130633.564</v>
      </c>
      <c r="E58" s="59">
        <v>279359.516</v>
      </c>
      <c r="F58" s="59">
        <v>464449.82699999999</v>
      </c>
    </row>
    <row r="59" spans="1:6" x14ac:dyDescent="0.25">
      <c r="A59" t="s">
        <v>44</v>
      </c>
      <c r="B59" t="s">
        <v>256</v>
      </c>
      <c r="C59" s="59">
        <v>159694.46400000001</v>
      </c>
      <c r="D59" s="59">
        <v>127423.875</v>
      </c>
      <c r="E59" s="59">
        <v>225507.95800000001</v>
      </c>
      <c r="F59" s="59">
        <v>294235.29399999999</v>
      </c>
    </row>
    <row r="60" spans="1:6" x14ac:dyDescent="0.25">
      <c r="A60" t="s">
        <v>44</v>
      </c>
      <c r="B60" t="s">
        <v>255</v>
      </c>
      <c r="C60" s="59">
        <v>153625.95199999999</v>
      </c>
      <c r="D60" s="59">
        <v>119999.308</v>
      </c>
      <c r="E60" s="59">
        <v>212065.052</v>
      </c>
      <c r="F60" s="59">
        <v>291231.83399999997</v>
      </c>
    </row>
    <row r="61" spans="1:6" x14ac:dyDescent="0.25">
      <c r="A61" t="s">
        <v>44</v>
      </c>
      <c r="B61" t="s">
        <v>254</v>
      </c>
      <c r="C61" s="59">
        <v>155676.81700000001</v>
      </c>
      <c r="D61" s="59">
        <v>124152.94100000001</v>
      </c>
      <c r="E61" s="59">
        <v>195030.796</v>
      </c>
      <c r="F61" s="59">
        <v>419521.799</v>
      </c>
    </row>
    <row r="62" spans="1:6" x14ac:dyDescent="0.25">
      <c r="A62" t="s">
        <v>44</v>
      </c>
      <c r="B62" t="s">
        <v>253</v>
      </c>
      <c r="C62" s="59">
        <v>162512.80300000001</v>
      </c>
      <c r="D62" s="59">
        <v>129737.37</v>
      </c>
      <c r="E62" s="59">
        <v>470489.96500000003</v>
      </c>
      <c r="F62" s="59">
        <v>301541.522</v>
      </c>
    </row>
    <row r="63" spans="1:6" x14ac:dyDescent="0.25">
      <c r="A63" t="s">
        <v>44</v>
      </c>
      <c r="B63" t="s">
        <v>252</v>
      </c>
      <c r="C63" s="59">
        <v>175575.087</v>
      </c>
      <c r="D63" s="59">
        <v>166594.81</v>
      </c>
      <c r="E63" s="59">
        <v>216665.74400000001</v>
      </c>
      <c r="F63" s="59">
        <v>286005.53600000002</v>
      </c>
    </row>
    <row r="64" spans="1:6" x14ac:dyDescent="0.25">
      <c r="A64" t="s">
        <v>44</v>
      </c>
      <c r="B64" t="s">
        <v>251</v>
      </c>
      <c r="C64" s="59">
        <v>157028.37400000001</v>
      </c>
      <c r="D64" s="59">
        <v>130646.713</v>
      </c>
      <c r="E64" s="59">
        <v>213147.75099999999</v>
      </c>
      <c r="F64" s="59">
        <v>399200</v>
      </c>
    </row>
    <row r="65" spans="1:6" x14ac:dyDescent="0.25">
      <c r="A65" t="s">
        <v>44</v>
      </c>
      <c r="B65" t="s">
        <v>250</v>
      </c>
      <c r="C65" s="59">
        <v>171862.63</v>
      </c>
      <c r="D65" s="59">
        <v>127795.156</v>
      </c>
      <c r="E65" s="59">
        <v>202154.32500000001</v>
      </c>
      <c r="F65" s="59">
        <v>535540.82999999996</v>
      </c>
    </row>
    <row r="66" spans="1:6" x14ac:dyDescent="0.25">
      <c r="A66" t="s">
        <v>44</v>
      </c>
      <c r="B66" t="s">
        <v>249</v>
      </c>
      <c r="C66" s="59">
        <v>68655.709000000003</v>
      </c>
      <c r="D66" s="59">
        <v>107397.924</v>
      </c>
      <c r="E66" s="59">
        <v>379246.02100000001</v>
      </c>
      <c r="F66" s="59">
        <v>419132.18</v>
      </c>
    </row>
    <row r="67" spans="1:6" x14ac:dyDescent="0.25">
      <c r="A67" t="s">
        <v>44</v>
      </c>
      <c r="B67" t="s">
        <v>248</v>
      </c>
      <c r="C67" s="59">
        <v>73342.907000000007</v>
      </c>
      <c r="D67" s="59">
        <v>148303.46</v>
      </c>
      <c r="E67" s="59">
        <v>367058.82400000002</v>
      </c>
      <c r="F67" s="59">
        <v>443831.48800000001</v>
      </c>
    </row>
    <row r="68" spans="1:6" x14ac:dyDescent="0.25">
      <c r="A68" t="s">
        <v>44</v>
      </c>
      <c r="B68" t="s">
        <v>247</v>
      </c>
      <c r="C68" s="59">
        <v>58491.696000000004</v>
      </c>
      <c r="D68" s="59">
        <v>158652.24900000001</v>
      </c>
      <c r="E68" s="59">
        <v>388191.696</v>
      </c>
      <c r="F68" s="59">
        <v>518819.723</v>
      </c>
    </row>
    <row r="69" spans="1:6" x14ac:dyDescent="0.25">
      <c r="A69" t="s">
        <v>44</v>
      </c>
      <c r="B69" t="s">
        <v>246</v>
      </c>
      <c r="C69" s="59">
        <v>68442.561000000002</v>
      </c>
      <c r="D69" s="59">
        <v>168515.91699999999</v>
      </c>
      <c r="E69" s="59">
        <v>288317.99300000002</v>
      </c>
      <c r="F69" s="59">
        <v>566731.83400000003</v>
      </c>
    </row>
    <row r="70" spans="1:6" x14ac:dyDescent="0.25">
      <c r="A70" t="s">
        <v>44</v>
      </c>
      <c r="B70" t="s">
        <v>245</v>
      </c>
      <c r="C70" s="59">
        <v>64688.235000000001</v>
      </c>
      <c r="D70" s="59">
        <v>175931.834</v>
      </c>
      <c r="E70" s="59">
        <v>316694.46399999998</v>
      </c>
      <c r="F70" s="59">
        <v>484840.484</v>
      </c>
    </row>
    <row r="71" spans="1:6" x14ac:dyDescent="0.25">
      <c r="A71" t="s">
        <v>44</v>
      </c>
      <c r="B71" t="s">
        <v>244</v>
      </c>
      <c r="C71" s="59">
        <v>61080.623</v>
      </c>
      <c r="D71" s="59">
        <v>165435.64000000001</v>
      </c>
      <c r="E71" s="59">
        <v>403525.95199999999</v>
      </c>
      <c r="F71" s="59">
        <v>450493.08</v>
      </c>
    </row>
    <row r="72" spans="1:6" x14ac:dyDescent="0.25">
      <c r="A72" t="s">
        <v>44</v>
      </c>
      <c r="B72" t="s">
        <v>243</v>
      </c>
      <c r="C72" s="59">
        <v>60464.36</v>
      </c>
      <c r="D72" s="59">
        <v>161920.41500000001</v>
      </c>
      <c r="E72" s="59">
        <v>353270.93400000001</v>
      </c>
      <c r="F72" s="59">
        <v>410729.06599999999</v>
      </c>
    </row>
    <row r="73" spans="1:6" x14ac:dyDescent="0.25">
      <c r="A73" t="s">
        <v>44</v>
      </c>
      <c r="B73" t="s">
        <v>242</v>
      </c>
      <c r="C73" s="59">
        <v>58539.1</v>
      </c>
      <c r="D73" s="59">
        <v>163767.82</v>
      </c>
      <c r="E73" s="59">
        <v>287003.114</v>
      </c>
      <c r="F73" s="59">
        <v>371892.734</v>
      </c>
    </row>
    <row r="74" spans="1:6" x14ac:dyDescent="0.25">
      <c r="A74" t="s">
        <v>44</v>
      </c>
      <c r="B74" t="s">
        <v>241</v>
      </c>
      <c r="C74" s="59">
        <v>61032.872000000003</v>
      </c>
      <c r="D74" s="59">
        <v>151949.13500000001</v>
      </c>
      <c r="E74" s="59">
        <v>296109.34299999999</v>
      </c>
      <c r="F74" s="59">
        <v>321286.505</v>
      </c>
    </row>
    <row r="75" spans="1:6" x14ac:dyDescent="0.25">
      <c r="A75" t="s">
        <v>44</v>
      </c>
      <c r="B75" t="s">
        <v>240</v>
      </c>
      <c r="C75" s="59">
        <v>62137.37</v>
      </c>
      <c r="D75" s="59">
        <v>156974.04800000001</v>
      </c>
      <c r="E75" s="59">
        <v>287061.592</v>
      </c>
      <c r="F75" s="59">
        <v>387504.152</v>
      </c>
    </row>
    <row r="76" spans="1:6" x14ac:dyDescent="0.25">
      <c r="A76" t="s">
        <v>44</v>
      </c>
      <c r="B76" t="s">
        <v>239</v>
      </c>
      <c r="C76" s="59">
        <v>81008.304000000004</v>
      </c>
      <c r="D76" s="59">
        <v>157195.848</v>
      </c>
      <c r="E76" s="59">
        <v>373988.92700000003</v>
      </c>
      <c r="F76" s="59">
        <v>389857.09299999999</v>
      </c>
    </row>
    <row r="77" spans="1:6" x14ac:dyDescent="0.25">
      <c r="A77" t="s">
        <v>44</v>
      </c>
      <c r="B77" t="s">
        <v>238</v>
      </c>
      <c r="C77" s="59">
        <v>76799.653999999995</v>
      </c>
      <c r="D77" s="59">
        <v>159534.60200000001</v>
      </c>
      <c r="E77" s="59">
        <v>341595.848</v>
      </c>
      <c r="F77" s="59">
        <v>396493.42599999998</v>
      </c>
    </row>
    <row r="78" spans="1:6" x14ac:dyDescent="0.25">
      <c r="A78" t="s">
        <v>44</v>
      </c>
      <c r="B78" t="s">
        <v>237</v>
      </c>
      <c r="C78" s="59">
        <v>76861.245999999999</v>
      </c>
      <c r="D78" s="59">
        <v>143142.56099999999</v>
      </c>
      <c r="E78" s="59">
        <v>322296.886</v>
      </c>
      <c r="F78" s="59">
        <v>511309.68900000001</v>
      </c>
    </row>
    <row r="79" spans="1:6" x14ac:dyDescent="0.25">
      <c r="A79" t="s">
        <v>44</v>
      </c>
      <c r="B79" t="s">
        <v>236</v>
      </c>
      <c r="C79" s="59">
        <v>79141.176000000007</v>
      </c>
      <c r="D79" s="59">
        <v>168849.13500000001</v>
      </c>
      <c r="E79" s="59">
        <v>381937.71600000001</v>
      </c>
      <c r="F79" s="59">
        <v>361389.96500000003</v>
      </c>
    </row>
    <row r="80" spans="1:6" x14ac:dyDescent="0.25">
      <c r="A80" t="s">
        <v>44</v>
      </c>
      <c r="B80" t="s">
        <v>235</v>
      </c>
      <c r="C80" s="59">
        <v>68933.217999999993</v>
      </c>
      <c r="D80" s="59">
        <v>161774.394</v>
      </c>
      <c r="E80" s="59">
        <v>340711.41899999999</v>
      </c>
      <c r="F80" s="59">
        <v>415870.58799999999</v>
      </c>
    </row>
    <row r="81" spans="1:6" x14ac:dyDescent="0.25">
      <c r="A81" t="s">
        <v>44</v>
      </c>
      <c r="B81" t="s">
        <v>234</v>
      </c>
      <c r="C81" s="59">
        <v>71492.733999999997</v>
      </c>
      <c r="D81" s="59">
        <v>171887.54300000001</v>
      </c>
      <c r="E81" s="59">
        <v>367027.33600000001</v>
      </c>
      <c r="F81" s="59">
        <v>478902.76799999998</v>
      </c>
    </row>
    <row r="82" spans="1:6" x14ac:dyDescent="0.25">
      <c r="A82" t="s">
        <v>44</v>
      </c>
      <c r="B82" t="s">
        <v>233</v>
      </c>
      <c r="C82" s="59">
        <v>69901.73</v>
      </c>
      <c r="D82" s="59">
        <v>143016.609</v>
      </c>
      <c r="E82" s="59">
        <v>322448.78899999999</v>
      </c>
      <c r="F82" s="59">
        <v>505353.97899999999</v>
      </c>
    </row>
    <row r="83" spans="1:6" x14ac:dyDescent="0.25">
      <c r="A83" t="s">
        <v>44</v>
      </c>
      <c r="B83" t="s">
        <v>232</v>
      </c>
      <c r="C83" s="59">
        <v>66972.664000000004</v>
      </c>
      <c r="D83" s="59">
        <v>144857.43900000001</v>
      </c>
      <c r="E83" s="59">
        <v>331395.15600000002</v>
      </c>
      <c r="F83" s="59">
        <v>463155.70899999997</v>
      </c>
    </row>
    <row r="84" spans="1:6" x14ac:dyDescent="0.25">
      <c r="A84" t="s">
        <v>44</v>
      </c>
      <c r="B84" t="s">
        <v>231</v>
      </c>
      <c r="C84" s="59">
        <v>83494.81</v>
      </c>
      <c r="D84" s="59">
        <v>153513.84099999999</v>
      </c>
      <c r="E84" s="59">
        <v>337654.32500000001</v>
      </c>
      <c r="F84" s="59">
        <v>454444.29100000003</v>
      </c>
    </row>
    <row r="85" spans="1:6" x14ac:dyDescent="0.25">
      <c r="A85" s="1" t="s">
        <v>44</v>
      </c>
      <c r="B85" s="1" t="s">
        <v>264</v>
      </c>
      <c r="C85" s="60">
        <v>67803.460000000006</v>
      </c>
      <c r="D85" s="60">
        <v>180952.94099999999</v>
      </c>
      <c r="E85" s="60">
        <v>355609.34299999999</v>
      </c>
      <c r="F85" s="60">
        <v>480053.28700000001</v>
      </c>
    </row>
    <row r="86" spans="1:6" x14ac:dyDescent="0.25">
      <c r="A86" t="s">
        <v>80</v>
      </c>
      <c r="B86" t="s">
        <v>211</v>
      </c>
      <c r="C86" s="59">
        <v>208322.14499999999</v>
      </c>
      <c r="D86" s="59">
        <v>289168.16600000003</v>
      </c>
      <c r="E86" s="59">
        <v>312483.391</v>
      </c>
      <c r="F86" s="59">
        <v>301169.55</v>
      </c>
    </row>
    <row r="87" spans="1:6" x14ac:dyDescent="0.25">
      <c r="A87" t="s">
        <v>79</v>
      </c>
      <c r="B87" t="s">
        <v>0</v>
      </c>
      <c r="C87" s="59">
        <v>205158.82399999999</v>
      </c>
      <c r="D87" s="59">
        <v>301267.82</v>
      </c>
      <c r="E87" s="59">
        <v>451646.36700000003</v>
      </c>
      <c r="F87" s="59">
        <v>521355.01699999999</v>
      </c>
    </row>
    <row r="88" spans="1:6" x14ac:dyDescent="0.25">
      <c r="A88" t="s">
        <v>79</v>
      </c>
      <c r="B88" t="s">
        <v>1</v>
      </c>
      <c r="C88" s="59">
        <v>221958.478</v>
      </c>
      <c r="D88" s="59">
        <v>295864.36</v>
      </c>
      <c r="E88" s="59">
        <v>486589.27299999999</v>
      </c>
      <c r="F88" s="59">
        <v>523051.90299999999</v>
      </c>
    </row>
    <row r="89" spans="1:6" x14ac:dyDescent="0.25">
      <c r="A89" t="s">
        <v>79</v>
      </c>
      <c r="B89" t="s">
        <v>224</v>
      </c>
      <c r="C89" s="59">
        <v>221492.734</v>
      </c>
      <c r="D89" s="59">
        <v>313432.52600000001</v>
      </c>
      <c r="E89" s="59">
        <v>487642.21500000003</v>
      </c>
      <c r="F89" s="59">
        <v>607053.63300000003</v>
      </c>
    </row>
    <row r="90" spans="1:6" x14ac:dyDescent="0.25">
      <c r="A90" t="s">
        <v>79</v>
      </c>
      <c r="B90" t="s">
        <v>223</v>
      </c>
      <c r="C90" s="59">
        <v>229235.29399999999</v>
      </c>
      <c r="D90" s="59">
        <v>270142.56099999999</v>
      </c>
      <c r="E90" s="59">
        <v>495698.27</v>
      </c>
      <c r="F90" s="59">
        <v>542860.9</v>
      </c>
    </row>
    <row r="91" spans="1:6" x14ac:dyDescent="0.25">
      <c r="A91" t="s">
        <v>79</v>
      </c>
      <c r="B91" t="s">
        <v>222</v>
      </c>
      <c r="C91" s="59">
        <v>179677.50899999999</v>
      </c>
      <c r="D91" s="59">
        <v>304622.49099999998</v>
      </c>
      <c r="E91" s="59">
        <v>456929.06599999999</v>
      </c>
      <c r="F91" s="59">
        <v>573776.47100000002</v>
      </c>
    </row>
    <row r="92" spans="1:6" x14ac:dyDescent="0.25">
      <c r="A92" t="s">
        <v>79</v>
      </c>
      <c r="B92" t="s">
        <v>263</v>
      </c>
      <c r="C92" s="59">
        <v>219930.10399999999</v>
      </c>
      <c r="D92" s="59">
        <v>328967.47399999999</v>
      </c>
      <c r="E92" s="59">
        <v>456322.837</v>
      </c>
      <c r="F92" s="59">
        <v>496880.277</v>
      </c>
    </row>
    <row r="93" spans="1:6" x14ac:dyDescent="0.25">
      <c r="A93" t="s">
        <v>79</v>
      </c>
      <c r="B93" t="s">
        <v>262</v>
      </c>
      <c r="C93" s="59">
        <v>212325.95199999999</v>
      </c>
      <c r="D93" s="59">
        <v>301747.05900000001</v>
      </c>
      <c r="E93" s="59">
        <v>468724.22100000002</v>
      </c>
      <c r="F93" s="59">
        <v>582793.42599999998</v>
      </c>
    </row>
    <row r="94" spans="1:6" x14ac:dyDescent="0.25">
      <c r="A94" t="s">
        <v>79</v>
      </c>
      <c r="B94" t="s">
        <v>261</v>
      </c>
      <c r="C94" s="59">
        <v>250025.26</v>
      </c>
      <c r="D94" s="59">
        <v>319138.06199999998</v>
      </c>
      <c r="E94" s="59">
        <v>412804.152</v>
      </c>
      <c r="F94" s="59">
        <v>466057.09299999999</v>
      </c>
    </row>
    <row r="95" spans="1:6" x14ac:dyDescent="0.25">
      <c r="A95" t="s">
        <v>79</v>
      </c>
      <c r="B95" t="s">
        <v>260</v>
      </c>
      <c r="C95" s="59">
        <v>232569.55</v>
      </c>
      <c r="D95" s="59">
        <v>290682.353</v>
      </c>
      <c r="E95" s="59">
        <v>502533.91</v>
      </c>
      <c r="F95" s="59">
        <v>447068.85800000001</v>
      </c>
    </row>
    <row r="96" spans="1:6" x14ac:dyDescent="0.25">
      <c r="A96" t="s">
        <v>79</v>
      </c>
      <c r="B96" t="s">
        <v>259</v>
      </c>
      <c r="C96" s="59">
        <v>235146.71299999999</v>
      </c>
      <c r="D96" s="59">
        <v>321062.63</v>
      </c>
      <c r="E96" s="59">
        <v>395707.61200000002</v>
      </c>
      <c r="F96" s="59">
        <v>445456.40100000001</v>
      </c>
    </row>
    <row r="97" spans="1:6" x14ac:dyDescent="0.25">
      <c r="A97" t="s">
        <v>79</v>
      </c>
      <c r="B97" t="s">
        <v>258</v>
      </c>
      <c r="C97" s="59">
        <v>226437.71599999999</v>
      </c>
      <c r="D97" s="59">
        <v>308679.239</v>
      </c>
      <c r="E97" s="59">
        <v>478799.65399999998</v>
      </c>
      <c r="F97" s="59">
        <v>584445.67500000005</v>
      </c>
    </row>
    <row r="98" spans="1:6" x14ac:dyDescent="0.25">
      <c r="A98" t="s">
        <v>79</v>
      </c>
      <c r="B98" t="s">
        <v>257</v>
      </c>
      <c r="C98" s="59">
        <v>223013.149</v>
      </c>
      <c r="D98" s="59">
        <v>303150.51899999997</v>
      </c>
      <c r="E98" s="59">
        <v>486351.21100000001</v>
      </c>
      <c r="F98" s="59">
        <v>524392.38800000004</v>
      </c>
    </row>
    <row r="99" spans="1:6" x14ac:dyDescent="0.25">
      <c r="A99" t="s">
        <v>79</v>
      </c>
      <c r="B99" t="s">
        <v>256</v>
      </c>
      <c r="C99" s="59">
        <v>214419.37700000001</v>
      </c>
      <c r="D99" s="59">
        <v>305606.57400000002</v>
      </c>
      <c r="E99" s="59">
        <v>474491.00300000003</v>
      </c>
      <c r="F99" s="59">
        <v>555406.57400000002</v>
      </c>
    </row>
    <row r="100" spans="1:6" x14ac:dyDescent="0.25">
      <c r="A100" t="s">
        <v>79</v>
      </c>
      <c r="B100" t="s">
        <v>255</v>
      </c>
      <c r="C100" s="59">
        <v>221077.163</v>
      </c>
      <c r="D100" s="59">
        <v>273908.304</v>
      </c>
      <c r="E100" s="59">
        <v>498845.67499999999</v>
      </c>
      <c r="F100" s="59">
        <v>570657.09299999999</v>
      </c>
    </row>
    <row r="101" spans="1:6" x14ac:dyDescent="0.25">
      <c r="A101" t="s">
        <v>79</v>
      </c>
      <c r="B101" t="s">
        <v>254</v>
      </c>
      <c r="C101" s="59">
        <v>229826.29800000001</v>
      </c>
      <c r="D101" s="59">
        <v>286122.837</v>
      </c>
      <c r="E101" s="59">
        <v>458677.85499999998</v>
      </c>
      <c r="F101" s="59">
        <v>536400.69200000004</v>
      </c>
    </row>
    <row r="102" spans="1:6" x14ac:dyDescent="0.25">
      <c r="A102" t="s">
        <v>79</v>
      </c>
      <c r="B102" t="s">
        <v>253</v>
      </c>
      <c r="C102" s="59">
        <v>226166.43599999999</v>
      </c>
      <c r="D102" s="59">
        <v>308367.12800000003</v>
      </c>
      <c r="E102" s="59">
        <v>451458.13099999999</v>
      </c>
      <c r="F102" s="59">
        <v>534403.11399999994</v>
      </c>
    </row>
    <row r="103" spans="1:6" x14ac:dyDescent="0.25">
      <c r="A103" t="s">
        <v>79</v>
      </c>
      <c r="B103" t="s">
        <v>252</v>
      </c>
      <c r="C103" s="59">
        <v>231912.111</v>
      </c>
      <c r="D103" s="59">
        <v>287235.98599999998</v>
      </c>
      <c r="E103" s="59">
        <v>462566.09</v>
      </c>
      <c r="F103" s="59">
        <v>528891.696</v>
      </c>
    </row>
    <row r="104" spans="1:6" x14ac:dyDescent="0.25">
      <c r="A104" t="s">
        <v>79</v>
      </c>
      <c r="B104" t="s">
        <v>251</v>
      </c>
      <c r="C104" s="59">
        <v>226451.21100000001</v>
      </c>
      <c r="D104" s="59">
        <v>270898.27</v>
      </c>
      <c r="E104" s="59">
        <v>431909.68900000001</v>
      </c>
      <c r="F104" s="59">
        <v>432943.59899999999</v>
      </c>
    </row>
    <row r="105" spans="1:6" x14ac:dyDescent="0.25">
      <c r="A105" t="s">
        <v>79</v>
      </c>
      <c r="B105" t="s">
        <v>250</v>
      </c>
      <c r="C105" s="59">
        <v>231571.62599999999</v>
      </c>
      <c r="D105" s="59">
        <v>324306.92</v>
      </c>
      <c r="E105" s="59">
        <v>395239.1</v>
      </c>
      <c r="F105" s="59">
        <v>585215.22499999998</v>
      </c>
    </row>
    <row r="106" spans="1:6" x14ac:dyDescent="0.25">
      <c r="A106" t="s">
        <v>79</v>
      </c>
      <c r="B106" t="s">
        <v>249</v>
      </c>
      <c r="C106" s="59">
        <v>129309.34299999999</v>
      </c>
      <c r="D106" s="59">
        <v>200665.74400000001</v>
      </c>
      <c r="E106" s="59">
        <v>436416.609</v>
      </c>
      <c r="F106" s="59">
        <v>903392.04200000002</v>
      </c>
    </row>
    <row r="107" spans="1:6" x14ac:dyDescent="0.25">
      <c r="A107" t="s">
        <v>79</v>
      </c>
      <c r="B107" t="s">
        <v>248</v>
      </c>
      <c r="C107" s="59">
        <v>130202.076</v>
      </c>
      <c r="D107" s="59">
        <v>200742.56099999999</v>
      </c>
      <c r="E107" s="59">
        <v>370159.516</v>
      </c>
      <c r="F107" s="59">
        <v>749060.20799999998</v>
      </c>
    </row>
    <row r="108" spans="1:6" x14ac:dyDescent="0.25">
      <c r="A108" t="s">
        <v>79</v>
      </c>
      <c r="B108" t="s">
        <v>247</v>
      </c>
      <c r="C108" s="59">
        <v>137909.68900000001</v>
      </c>
      <c r="D108" s="59">
        <v>205289.27299999999</v>
      </c>
      <c r="E108" s="59">
        <v>466819.37699999998</v>
      </c>
      <c r="F108" s="59">
        <v>787972.31799999997</v>
      </c>
    </row>
    <row r="109" spans="1:6" x14ac:dyDescent="0.25">
      <c r="A109" t="s">
        <v>79</v>
      </c>
      <c r="B109" t="s">
        <v>246</v>
      </c>
      <c r="C109" s="59">
        <v>135452.595</v>
      </c>
      <c r="D109" s="59">
        <v>214610.035</v>
      </c>
      <c r="E109" s="59">
        <v>535789.96499999997</v>
      </c>
      <c r="F109" s="59">
        <v>715648.78899999999</v>
      </c>
    </row>
    <row r="110" spans="1:6" x14ac:dyDescent="0.25">
      <c r="A110" t="s">
        <v>79</v>
      </c>
      <c r="B110" t="s">
        <v>245</v>
      </c>
      <c r="C110" s="59">
        <v>137833.91</v>
      </c>
      <c r="D110" s="59">
        <v>189753.28700000001</v>
      </c>
      <c r="E110" s="59">
        <v>499746.36700000003</v>
      </c>
      <c r="F110" s="59">
        <v>846707.26599999995</v>
      </c>
    </row>
    <row r="111" spans="1:6" x14ac:dyDescent="0.25">
      <c r="A111" t="s">
        <v>79</v>
      </c>
      <c r="B111" t="s">
        <v>244</v>
      </c>
      <c r="C111" s="59">
        <v>142050.519</v>
      </c>
      <c r="D111" s="59">
        <v>205649.82699999999</v>
      </c>
      <c r="E111" s="59">
        <v>395271.97200000001</v>
      </c>
      <c r="F111" s="59">
        <v>806826.99</v>
      </c>
    </row>
    <row r="112" spans="1:6" x14ac:dyDescent="0.25">
      <c r="A112" t="s">
        <v>79</v>
      </c>
      <c r="B112" t="s">
        <v>243</v>
      </c>
      <c r="C112" s="59">
        <v>138811.073</v>
      </c>
      <c r="D112" s="59">
        <v>178994.46400000001</v>
      </c>
      <c r="E112" s="59">
        <v>483083.73700000002</v>
      </c>
      <c r="F112" s="59">
        <v>739719.03099999996</v>
      </c>
    </row>
    <row r="113" spans="1:6" x14ac:dyDescent="0.25">
      <c r="A113" t="s">
        <v>79</v>
      </c>
      <c r="B113" t="s">
        <v>242</v>
      </c>
      <c r="C113" s="59">
        <v>135967.82</v>
      </c>
      <c r="D113" s="59">
        <v>179612.80300000001</v>
      </c>
      <c r="E113" s="59">
        <v>404458.13099999999</v>
      </c>
      <c r="F113" s="59">
        <v>823613.14899999998</v>
      </c>
    </row>
    <row r="114" spans="1:6" x14ac:dyDescent="0.25">
      <c r="A114" t="s">
        <v>79</v>
      </c>
      <c r="B114" t="s">
        <v>241</v>
      </c>
      <c r="C114" s="59">
        <v>135897.924</v>
      </c>
      <c r="D114" s="59">
        <v>196690.65700000001</v>
      </c>
      <c r="E114" s="59">
        <v>367934.94799999997</v>
      </c>
      <c r="F114" s="59">
        <v>528178.201</v>
      </c>
    </row>
    <row r="115" spans="1:6" x14ac:dyDescent="0.25">
      <c r="A115" t="s">
        <v>79</v>
      </c>
      <c r="B115" t="s">
        <v>240</v>
      </c>
      <c r="C115" s="59">
        <v>129946.02099999999</v>
      </c>
      <c r="D115" s="59">
        <v>207608.304</v>
      </c>
      <c r="E115" s="59">
        <v>273714.87900000002</v>
      </c>
      <c r="F115" s="59">
        <v>838255.36300000001</v>
      </c>
    </row>
    <row r="116" spans="1:6" x14ac:dyDescent="0.25">
      <c r="A116" t="s">
        <v>79</v>
      </c>
      <c r="B116" t="s">
        <v>239</v>
      </c>
      <c r="C116" s="59">
        <v>145636.33199999999</v>
      </c>
      <c r="D116" s="59">
        <v>181568.51199999999</v>
      </c>
      <c r="E116" s="59">
        <v>309294.81</v>
      </c>
      <c r="F116" s="59">
        <v>849071.28</v>
      </c>
    </row>
    <row r="117" spans="1:6" x14ac:dyDescent="0.25">
      <c r="A117" t="s">
        <v>79</v>
      </c>
      <c r="B117" t="s">
        <v>238</v>
      </c>
      <c r="C117" s="59">
        <v>138138.408</v>
      </c>
      <c r="D117" s="59">
        <v>210986.851</v>
      </c>
      <c r="E117" s="59">
        <v>423857.43900000001</v>
      </c>
      <c r="F117" s="59">
        <v>746385.81299999997</v>
      </c>
    </row>
    <row r="118" spans="1:6" x14ac:dyDescent="0.25">
      <c r="A118" t="s">
        <v>79</v>
      </c>
      <c r="B118" t="s">
        <v>237</v>
      </c>
      <c r="C118" s="59">
        <v>139839.446</v>
      </c>
      <c r="D118" s="59">
        <v>185376.47099999999</v>
      </c>
      <c r="E118" s="59">
        <v>432660.20799999998</v>
      </c>
      <c r="F118" s="59">
        <v>795314.18700000003</v>
      </c>
    </row>
    <row r="119" spans="1:6" x14ac:dyDescent="0.25">
      <c r="A119" t="s">
        <v>79</v>
      </c>
      <c r="B119" t="s">
        <v>236</v>
      </c>
      <c r="C119" s="59">
        <v>159274.74</v>
      </c>
      <c r="D119" s="59">
        <v>185870.242</v>
      </c>
      <c r="E119" s="59">
        <v>471643.25300000003</v>
      </c>
      <c r="F119" s="59">
        <v>650073.35600000003</v>
      </c>
    </row>
    <row r="120" spans="1:6" x14ac:dyDescent="0.25">
      <c r="A120" t="s">
        <v>79</v>
      </c>
      <c r="B120" t="s">
        <v>235</v>
      </c>
      <c r="C120" s="59">
        <v>138139.446</v>
      </c>
      <c r="D120" s="59">
        <v>213535.64</v>
      </c>
      <c r="E120" s="59">
        <v>481357.78499999997</v>
      </c>
      <c r="F120" s="59">
        <v>872577.16299999994</v>
      </c>
    </row>
    <row r="121" spans="1:6" x14ac:dyDescent="0.25">
      <c r="A121" t="s">
        <v>79</v>
      </c>
      <c r="B121" t="s">
        <v>234</v>
      </c>
      <c r="C121" s="59">
        <v>144823.18299999999</v>
      </c>
      <c r="D121" s="59">
        <v>197323.52900000001</v>
      </c>
      <c r="E121" s="59">
        <v>424362.63</v>
      </c>
      <c r="F121" s="59">
        <v>730902.076</v>
      </c>
    </row>
    <row r="122" spans="1:6" x14ac:dyDescent="0.25">
      <c r="A122" t="s">
        <v>79</v>
      </c>
      <c r="B122" t="s">
        <v>233</v>
      </c>
      <c r="C122" s="59">
        <v>141255.36300000001</v>
      </c>
      <c r="D122" s="59">
        <v>201176.47099999999</v>
      </c>
      <c r="E122" s="59">
        <v>405637.37</v>
      </c>
      <c r="F122" s="59">
        <v>947278.54700000002</v>
      </c>
    </row>
    <row r="123" spans="1:6" x14ac:dyDescent="0.25">
      <c r="A123" t="s">
        <v>79</v>
      </c>
      <c r="B123" t="s">
        <v>232</v>
      </c>
      <c r="C123" s="59">
        <v>138439.1</v>
      </c>
      <c r="D123" s="59">
        <v>197783.73699999999</v>
      </c>
      <c r="E123" s="59">
        <v>386380.277</v>
      </c>
      <c r="F123" s="59">
        <v>965556.05500000005</v>
      </c>
    </row>
    <row r="124" spans="1:6" x14ac:dyDescent="0.25">
      <c r="A124" t="s">
        <v>79</v>
      </c>
      <c r="B124" t="s">
        <v>231</v>
      </c>
      <c r="C124" s="59">
        <v>137774.74</v>
      </c>
      <c r="D124" s="59">
        <v>182622.837</v>
      </c>
      <c r="E124" s="59">
        <v>472898.27</v>
      </c>
      <c r="F124" s="59">
        <v>809562.63</v>
      </c>
    </row>
    <row r="125" spans="1:6" x14ac:dyDescent="0.25">
      <c r="A125" s="1" t="s">
        <v>79</v>
      </c>
      <c r="B125" s="1" t="s">
        <v>264</v>
      </c>
      <c r="C125" s="60">
        <v>131526.644</v>
      </c>
      <c r="D125" s="60">
        <v>200090.65700000001</v>
      </c>
      <c r="E125" s="60">
        <v>521709.34299999999</v>
      </c>
      <c r="F125" s="60">
        <v>805738.06200000003</v>
      </c>
    </row>
    <row r="126" spans="1:6" x14ac:dyDescent="0.25">
      <c r="A126" t="s">
        <v>81</v>
      </c>
      <c r="B126" t="s">
        <v>211</v>
      </c>
      <c r="C126" s="59">
        <v>214382.69899999999</v>
      </c>
      <c r="D126" s="59">
        <v>216122.837</v>
      </c>
      <c r="E126" s="59">
        <v>189825.26</v>
      </c>
      <c r="F126" s="59">
        <v>266384.08299999998</v>
      </c>
    </row>
    <row r="127" spans="1:6" x14ac:dyDescent="0.25">
      <c r="A127" t="s">
        <v>45</v>
      </c>
      <c r="B127" t="s">
        <v>0</v>
      </c>
      <c r="C127" s="59">
        <v>246565.74400000001</v>
      </c>
      <c r="D127" s="59">
        <v>188668.166</v>
      </c>
      <c r="E127" s="59">
        <v>244601.73</v>
      </c>
      <c r="F127" s="59">
        <v>319958.82400000002</v>
      </c>
    </row>
    <row r="128" spans="1:6" x14ac:dyDescent="0.25">
      <c r="A128" t="s">
        <v>45</v>
      </c>
      <c r="B128" t="s">
        <v>1</v>
      </c>
      <c r="C128" s="59">
        <v>244461.592</v>
      </c>
      <c r="D128" s="59">
        <v>198733.21799999999</v>
      </c>
      <c r="E128" s="59">
        <v>232693.42600000001</v>
      </c>
      <c r="F128" s="59">
        <v>363568.16600000003</v>
      </c>
    </row>
    <row r="129" spans="1:6" x14ac:dyDescent="0.25">
      <c r="A129" t="s">
        <v>45</v>
      </c>
      <c r="B129" t="s">
        <v>224</v>
      </c>
      <c r="C129" s="59">
        <v>234637.37</v>
      </c>
      <c r="D129" s="59">
        <v>275727.68199999997</v>
      </c>
      <c r="E129" s="59">
        <v>266447.40500000003</v>
      </c>
      <c r="F129" s="59">
        <v>370673.70199999999</v>
      </c>
    </row>
    <row r="130" spans="1:6" x14ac:dyDescent="0.25">
      <c r="A130" t="s">
        <v>45</v>
      </c>
      <c r="B130" t="s">
        <v>223</v>
      </c>
      <c r="C130" s="59">
        <v>236352.24900000001</v>
      </c>
      <c r="D130" s="59">
        <v>262074.394</v>
      </c>
      <c r="E130" s="59">
        <v>274277.163</v>
      </c>
      <c r="F130" s="59">
        <v>409185.467</v>
      </c>
    </row>
    <row r="131" spans="1:6" x14ac:dyDescent="0.25">
      <c r="A131" t="s">
        <v>45</v>
      </c>
      <c r="B131" t="s">
        <v>222</v>
      </c>
      <c r="C131" s="59">
        <v>230579.93100000001</v>
      </c>
      <c r="D131" s="59">
        <v>231261.93799999999</v>
      </c>
      <c r="E131" s="59">
        <v>267463.32199999999</v>
      </c>
      <c r="F131" s="59">
        <v>451797.924</v>
      </c>
    </row>
    <row r="132" spans="1:6" x14ac:dyDescent="0.25">
      <c r="A132" t="s">
        <v>45</v>
      </c>
      <c r="B132" t="s">
        <v>263</v>
      </c>
      <c r="C132" s="59">
        <v>227974.04800000001</v>
      </c>
      <c r="D132" s="59">
        <v>208111.41899999999</v>
      </c>
      <c r="E132" s="59">
        <v>258355.709</v>
      </c>
      <c r="F132" s="59">
        <v>368357.43900000001</v>
      </c>
    </row>
    <row r="133" spans="1:6" x14ac:dyDescent="0.25">
      <c r="A133" t="s">
        <v>45</v>
      </c>
      <c r="B133" t="s">
        <v>262</v>
      </c>
      <c r="C133" s="59">
        <v>250354.671</v>
      </c>
      <c r="D133" s="59">
        <v>193953.97899999999</v>
      </c>
      <c r="E133" s="59">
        <v>277245.32900000003</v>
      </c>
      <c r="F133" s="59">
        <v>357780.277</v>
      </c>
    </row>
    <row r="134" spans="1:6" x14ac:dyDescent="0.25">
      <c r="A134" t="s">
        <v>45</v>
      </c>
      <c r="B134" t="s">
        <v>261</v>
      </c>
      <c r="C134" s="59">
        <v>237442.56099999999</v>
      </c>
      <c r="D134" s="59">
        <v>201658.478</v>
      </c>
      <c r="E134" s="59">
        <v>253701.38399999999</v>
      </c>
      <c r="F134" s="59">
        <v>379976.125</v>
      </c>
    </row>
    <row r="135" spans="1:6" x14ac:dyDescent="0.25">
      <c r="A135" t="s">
        <v>45</v>
      </c>
      <c r="B135" t="s">
        <v>260</v>
      </c>
      <c r="C135" s="59">
        <v>241724.913</v>
      </c>
      <c r="D135" s="59">
        <v>222062.28400000001</v>
      </c>
      <c r="E135" s="59">
        <v>235045.329</v>
      </c>
      <c r="F135" s="59">
        <v>310587.54300000001</v>
      </c>
    </row>
    <row r="136" spans="1:6" x14ac:dyDescent="0.25">
      <c r="A136" t="s">
        <v>45</v>
      </c>
      <c r="B136" t="s">
        <v>259</v>
      </c>
      <c r="C136" s="59">
        <v>239940.484</v>
      </c>
      <c r="D136" s="59">
        <v>223834.948</v>
      </c>
      <c r="E136" s="59">
        <v>293942.90700000001</v>
      </c>
      <c r="F136" s="59">
        <v>355448.09700000001</v>
      </c>
    </row>
    <row r="137" spans="1:6" x14ac:dyDescent="0.25">
      <c r="A137" t="s">
        <v>45</v>
      </c>
      <c r="B137" t="s">
        <v>258</v>
      </c>
      <c r="C137" s="59">
        <v>249393.08</v>
      </c>
      <c r="D137" s="59">
        <v>212378.54699999999</v>
      </c>
      <c r="E137" s="59">
        <v>309020.06900000002</v>
      </c>
      <c r="F137" s="59">
        <v>412340.484</v>
      </c>
    </row>
    <row r="138" spans="1:6" x14ac:dyDescent="0.25">
      <c r="A138" t="s">
        <v>45</v>
      </c>
      <c r="B138" t="s">
        <v>257</v>
      </c>
      <c r="C138" s="59">
        <v>249645.67499999999</v>
      </c>
      <c r="D138" s="59">
        <v>231438.75399999999</v>
      </c>
      <c r="E138" s="59">
        <v>340929.41200000001</v>
      </c>
      <c r="F138" s="59">
        <v>406594.81</v>
      </c>
    </row>
    <row r="139" spans="1:6" x14ac:dyDescent="0.25">
      <c r="A139" t="s">
        <v>45</v>
      </c>
      <c r="B139" t="s">
        <v>256</v>
      </c>
      <c r="C139" s="59">
        <v>230690.65700000001</v>
      </c>
      <c r="D139" s="59">
        <v>204894.11799999999</v>
      </c>
      <c r="E139" s="59">
        <v>309605.88199999998</v>
      </c>
      <c r="F139" s="59">
        <v>461005.19</v>
      </c>
    </row>
    <row r="140" spans="1:6" x14ac:dyDescent="0.25">
      <c r="A140" t="s">
        <v>45</v>
      </c>
      <c r="B140" t="s">
        <v>255</v>
      </c>
      <c r="C140" s="59">
        <v>241230.796</v>
      </c>
      <c r="D140" s="59">
        <v>216230.45</v>
      </c>
      <c r="E140" s="59">
        <v>333658.82400000002</v>
      </c>
      <c r="F140" s="59">
        <v>412292.04200000002</v>
      </c>
    </row>
    <row r="141" spans="1:6" x14ac:dyDescent="0.25">
      <c r="A141" t="s">
        <v>45</v>
      </c>
      <c r="B141" t="s">
        <v>254</v>
      </c>
      <c r="C141" s="59">
        <v>239700.69200000001</v>
      </c>
      <c r="D141" s="59">
        <v>231942.56099999999</v>
      </c>
      <c r="E141" s="59">
        <v>352790.31099999999</v>
      </c>
      <c r="F141" s="59">
        <v>442279.239</v>
      </c>
    </row>
    <row r="142" spans="1:6" x14ac:dyDescent="0.25">
      <c r="A142" t="s">
        <v>45</v>
      </c>
      <c r="B142" t="s">
        <v>253</v>
      </c>
      <c r="C142" s="59">
        <v>248197.57800000001</v>
      </c>
      <c r="D142" s="59">
        <v>225110.72700000001</v>
      </c>
      <c r="E142" s="59">
        <v>315211.76500000001</v>
      </c>
      <c r="F142" s="59">
        <v>433572.66399999999</v>
      </c>
    </row>
    <row r="143" spans="1:6" x14ac:dyDescent="0.25">
      <c r="A143" t="s">
        <v>45</v>
      </c>
      <c r="B143" t="s">
        <v>252</v>
      </c>
      <c r="C143" s="59">
        <v>251203.80600000001</v>
      </c>
      <c r="D143" s="59">
        <v>260821.799</v>
      </c>
      <c r="E143" s="59">
        <v>309841.522</v>
      </c>
      <c r="F143" s="59">
        <v>443028.37400000001</v>
      </c>
    </row>
    <row r="144" spans="1:6" x14ac:dyDescent="0.25">
      <c r="A144" t="s">
        <v>45</v>
      </c>
      <c r="B144" t="s">
        <v>251</v>
      </c>
      <c r="C144" s="59">
        <v>236888.927</v>
      </c>
      <c r="D144" s="59">
        <v>231759.516</v>
      </c>
      <c r="E144" s="59">
        <v>322787.88900000002</v>
      </c>
      <c r="F144" s="59">
        <v>410693.42599999998</v>
      </c>
    </row>
    <row r="145" spans="1:6" x14ac:dyDescent="0.25">
      <c r="A145" t="s">
        <v>45</v>
      </c>
      <c r="B145" t="s">
        <v>250</v>
      </c>
      <c r="C145" s="59">
        <v>152448.78899999999</v>
      </c>
      <c r="D145" s="59">
        <v>138336.67800000001</v>
      </c>
      <c r="E145" s="59">
        <v>120821.799</v>
      </c>
      <c r="F145" s="59">
        <v>138560.9</v>
      </c>
    </row>
    <row r="146" spans="1:6" x14ac:dyDescent="0.25">
      <c r="A146" t="s">
        <v>45</v>
      </c>
      <c r="B146" t="s">
        <v>249</v>
      </c>
      <c r="C146" s="59">
        <v>272400</v>
      </c>
      <c r="D146" s="59">
        <v>264306.92</v>
      </c>
      <c r="E146" s="59">
        <v>370440.13799999998</v>
      </c>
      <c r="F146" s="59">
        <v>525728.02800000005</v>
      </c>
    </row>
    <row r="147" spans="1:6" x14ac:dyDescent="0.25">
      <c r="A147" t="s">
        <v>45</v>
      </c>
      <c r="B147" t="s">
        <v>248</v>
      </c>
      <c r="C147" s="59">
        <v>254304.152</v>
      </c>
      <c r="D147" s="59">
        <v>263880.96899999998</v>
      </c>
      <c r="E147" s="59">
        <v>435301.038</v>
      </c>
      <c r="F147" s="59">
        <v>546199.30799999996</v>
      </c>
    </row>
    <row r="148" spans="1:6" x14ac:dyDescent="0.25">
      <c r="A148" t="s">
        <v>45</v>
      </c>
      <c r="B148" t="s">
        <v>247</v>
      </c>
      <c r="C148" s="59">
        <v>269328.37400000001</v>
      </c>
      <c r="D148" s="59">
        <v>234631.14199999999</v>
      </c>
      <c r="E148" s="59">
        <v>432477.85499999998</v>
      </c>
      <c r="F148" s="59">
        <v>382260.9</v>
      </c>
    </row>
    <row r="149" spans="1:6" x14ac:dyDescent="0.25">
      <c r="A149" t="s">
        <v>45</v>
      </c>
      <c r="B149" t="s">
        <v>246</v>
      </c>
      <c r="C149" s="59">
        <v>254544.291</v>
      </c>
      <c r="D149" s="59">
        <v>297723.18300000002</v>
      </c>
      <c r="E149" s="59">
        <v>335493.42599999998</v>
      </c>
      <c r="F149" s="59">
        <v>539113.84100000001</v>
      </c>
    </row>
    <row r="150" spans="1:6" x14ac:dyDescent="0.25">
      <c r="A150" t="s">
        <v>45</v>
      </c>
      <c r="B150" t="s">
        <v>245</v>
      </c>
      <c r="C150" s="59">
        <v>262357.09299999999</v>
      </c>
      <c r="D150" s="59">
        <v>255940.484</v>
      </c>
      <c r="E150" s="59">
        <v>518746.02100000001</v>
      </c>
      <c r="F150" s="59">
        <v>450643.25300000003</v>
      </c>
    </row>
    <row r="151" spans="1:6" x14ac:dyDescent="0.25">
      <c r="A151" t="s">
        <v>45</v>
      </c>
      <c r="B151" t="s">
        <v>244</v>
      </c>
      <c r="C151" s="59">
        <v>293493.42599999998</v>
      </c>
      <c r="D151" s="59">
        <v>266488.23499999999</v>
      </c>
      <c r="E151" s="59">
        <v>418258.478</v>
      </c>
      <c r="F151" s="59">
        <v>478431.14199999999</v>
      </c>
    </row>
    <row r="152" spans="1:6" x14ac:dyDescent="0.25">
      <c r="A152" t="s">
        <v>45</v>
      </c>
      <c r="B152" t="s">
        <v>243</v>
      </c>
      <c r="C152" s="59">
        <v>196398.61600000001</v>
      </c>
      <c r="D152" s="59">
        <v>265498.962</v>
      </c>
      <c r="E152" s="59">
        <v>482025.26</v>
      </c>
      <c r="F152" s="59">
        <v>391669.89600000001</v>
      </c>
    </row>
    <row r="153" spans="1:6" x14ac:dyDescent="0.25">
      <c r="A153" t="s">
        <v>45</v>
      </c>
      <c r="B153" t="s">
        <v>242</v>
      </c>
      <c r="C153" s="59">
        <v>295038.06199999998</v>
      </c>
      <c r="D153" s="59">
        <v>270135.29399999999</v>
      </c>
      <c r="E153" s="59">
        <v>447237.37</v>
      </c>
      <c r="F153" s="59">
        <v>523612.11099999998</v>
      </c>
    </row>
    <row r="154" spans="1:6" x14ac:dyDescent="0.25">
      <c r="A154" t="s">
        <v>45</v>
      </c>
      <c r="B154" t="s">
        <v>241</v>
      </c>
      <c r="C154" s="59">
        <v>312967.82</v>
      </c>
      <c r="D154" s="59">
        <v>277280.96899999998</v>
      </c>
      <c r="E154" s="59">
        <v>530232.87199999997</v>
      </c>
      <c r="F154" s="59">
        <v>574284.77500000002</v>
      </c>
    </row>
    <row r="155" spans="1:6" x14ac:dyDescent="0.25">
      <c r="A155" t="s">
        <v>45</v>
      </c>
      <c r="B155" t="s">
        <v>240</v>
      </c>
      <c r="C155" s="59">
        <v>276964.70600000001</v>
      </c>
      <c r="D155" s="59">
        <v>286498.27</v>
      </c>
      <c r="E155" s="59">
        <v>429174.39399999997</v>
      </c>
      <c r="F155" s="59">
        <v>356184.08299999998</v>
      </c>
    </row>
    <row r="156" spans="1:6" x14ac:dyDescent="0.25">
      <c r="A156" t="s">
        <v>45</v>
      </c>
      <c r="B156" t="s">
        <v>239</v>
      </c>
      <c r="C156" s="59">
        <v>295179.93099999998</v>
      </c>
      <c r="D156" s="59">
        <v>158044.98300000001</v>
      </c>
      <c r="E156" s="59">
        <v>372987.19699999999</v>
      </c>
      <c r="F156" s="59">
        <v>468864.01400000002</v>
      </c>
    </row>
    <row r="157" spans="1:6" x14ac:dyDescent="0.25">
      <c r="A157" t="s">
        <v>45</v>
      </c>
      <c r="B157" t="s">
        <v>238</v>
      </c>
      <c r="C157" s="59">
        <v>236563.32199999999</v>
      </c>
      <c r="D157" s="59">
        <v>248738.06200000001</v>
      </c>
      <c r="E157" s="59">
        <v>434366.43599999999</v>
      </c>
      <c r="F157" s="59">
        <v>486387.19699999999</v>
      </c>
    </row>
    <row r="158" spans="1:6" x14ac:dyDescent="0.25">
      <c r="A158" t="s">
        <v>45</v>
      </c>
      <c r="B158" t="s">
        <v>237</v>
      </c>
      <c r="C158" s="59">
        <v>329597.57799999998</v>
      </c>
      <c r="D158" s="59">
        <v>166274.04800000001</v>
      </c>
      <c r="E158" s="59">
        <v>449215.22499999998</v>
      </c>
      <c r="F158" s="59">
        <v>445122.14500000002</v>
      </c>
    </row>
    <row r="159" spans="1:6" x14ac:dyDescent="0.25">
      <c r="A159" t="s">
        <v>45</v>
      </c>
      <c r="B159" t="s">
        <v>236</v>
      </c>
      <c r="C159" s="59">
        <v>272297.23200000002</v>
      </c>
      <c r="D159" s="59">
        <v>168179.239</v>
      </c>
      <c r="E159" s="59">
        <v>383518.33899999998</v>
      </c>
      <c r="F159" s="59">
        <v>509613.14899999998</v>
      </c>
    </row>
    <row r="160" spans="1:6" x14ac:dyDescent="0.25">
      <c r="A160" t="s">
        <v>45</v>
      </c>
      <c r="B160" t="s">
        <v>235</v>
      </c>
      <c r="C160" s="59">
        <v>292189.27299999999</v>
      </c>
      <c r="D160" s="59">
        <v>227242.90700000001</v>
      </c>
      <c r="E160" s="59">
        <v>395372.66399999999</v>
      </c>
      <c r="F160" s="59">
        <v>502067.82</v>
      </c>
    </row>
    <row r="161" spans="1:6" x14ac:dyDescent="0.25">
      <c r="A161" t="s">
        <v>45</v>
      </c>
      <c r="B161" t="s">
        <v>234</v>
      </c>
      <c r="C161" s="59">
        <v>310163.66800000001</v>
      </c>
      <c r="D161" s="59">
        <v>262504.84399999998</v>
      </c>
      <c r="E161" s="59">
        <v>425448.78899999999</v>
      </c>
      <c r="F161" s="59">
        <v>589465.74399999995</v>
      </c>
    </row>
    <row r="162" spans="1:6" x14ac:dyDescent="0.25">
      <c r="A162" t="s">
        <v>45</v>
      </c>
      <c r="B162" t="s">
        <v>233</v>
      </c>
      <c r="C162" s="59">
        <v>275304.152</v>
      </c>
      <c r="D162" s="59">
        <v>162755.01699999999</v>
      </c>
      <c r="E162" s="59">
        <v>425118.33899999998</v>
      </c>
      <c r="F162" s="59">
        <v>500752.94099999999</v>
      </c>
    </row>
    <row r="163" spans="1:6" x14ac:dyDescent="0.25">
      <c r="A163" t="s">
        <v>45</v>
      </c>
      <c r="B163" t="s">
        <v>232</v>
      </c>
      <c r="C163" s="59">
        <v>292340.484</v>
      </c>
      <c r="D163" s="59">
        <v>163596.54</v>
      </c>
      <c r="E163" s="59">
        <v>392384.77500000002</v>
      </c>
      <c r="F163" s="59">
        <v>460380.277</v>
      </c>
    </row>
    <row r="164" spans="1:6" x14ac:dyDescent="0.25">
      <c r="A164" t="s">
        <v>45</v>
      </c>
      <c r="B164" t="s">
        <v>231</v>
      </c>
      <c r="C164" s="59">
        <v>314195.15600000002</v>
      </c>
      <c r="D164" s="59">
        <v>172384.429</v>
      </c>
      <c r="E164" s="59">
        <v>393983.391</v>
      </c>
      <c r="F164" s="59">
        <v>549808.65099999995</v>
      </c>
    </row>
    <row r="165" spans="1:6" x14ac:dyDescent="0.25">
      <c r="A165" s="1" t="s">
        <v>45</v>
      </c>
      <c r="B165" s="1" t="s">
        <v>264</v>
      </c>
      <c r="C165" s="60">
        <v>288493.42599999998</v>
      </c>
      <c r="D165" s="60">
        <v>172761.592</v>
      </c>
      <c r="E165" s="60">
        <v>424594.46399999998</v>
      </c>
      <c r="F165" s="60">
        <v>494911.41899999999</v>
      </c>
    </row>
    <row r="166" spans="1:6" x14ac:dyDescent="0.25">
      <c r="A166" t="s">
        <v>82</v>
      </c>
      <c r="B166" t="s">
        <v>211</v>
      </c>
      <c r="C166" s="59">
        <v>182575.43299999999</v>
      </c>
      <c r="D166" s="59">
        <v>292643.25300000003</v>
      </c>
      <c r="E166" s="59">
        <v>392634.94799999997</v>
      </c>
      <c r="F166" s="59">
        <v>403782.69900000002</v>
      </c>
    </row>
    <row r="167" spans="1:6" x14ac:dyDescent="0.25">
      <c r="A167" t="s">
        <v>82</v>
      </c>
      <c r="B167" t="s">
        <v>0</v>
      </c>
      <c r="C167" s="59">
        <v>180314.533</v>
      </c>
      <c r="D167" s="59">
        <v>277503.114</v>
      </c>
      <c r="E167" s="59">
        <v>393458.82400000002</v>
      </c>
      <c r="F167" s="59">
        <v>319782.353</v>
      </c>
    </row>
    <row r="168" spans="1:6" x14ac:dyDescent="0.25">
      <c r="A168" t="s">
        <v>82</v>
      </c>
      <c r="B168" t="s">
        <v>1</v>
      </c>
      <c r="C168" s="59">
        <v>165943.253</v>
      </c>
      <c r="D168" s="59">
        <v>261135.986</v>
      </c>
      <c r="E168" s="59">
        <v>406067.12800000003</v>
      </c>
      <c r="F168" s="59">
        <v>436482.69900000002</v>
      </c>
    </row>
    <row r="169" spans="1:6" x14ac:dyDescent="0.25">
      <c r="A169" t="s">
        <v>82</v>
      </c>
      <c r="B169" t="s">
        <v>224</v>
      </c>
      <c r="C169" s="59">
        <v>146033.56400000001</v>
      </c>
      <c r="D169" s="59">
        <v>252491.003</v>
      </c>
      <c r="E169" s="59">
        <v>395378.89299999998</v>
      </c>
      <c r="F169" s="59">
        <v>392461.24599999998</v>
      </c>
    </row>
    <row r="170" spans="1:6" x14ac:dyDescent="0.25">
      <c r="A170" t="s">
        <v>82</v>
      </c>
      <c r="B170" t="s">
        <v>223</v>
      </c>
      <c r="C170" s="59">
        <v>154047.05900000001</v>
      </c>
      <c r="D170" s="59">
        <v>270014.533</v>
      </c>
      <c r="E170" s="59">
        <v>358217.647</v>
      </c>
      <c r="F170" s="59">
        <v>377709.34299999999</v>
      </c>
    </row>
    <row r="171" spans="1:6" x14ac:dyDescent="0.25">
      <c r="A171" t="s">
        <v>82</v>
      </c>
      <c r="B171" t="s">
        <v>222</v>
      </c>
      <c r="C171" s="59">
        <v>159875.43299999999</v>
      </c>
      <c r="D171" s="59">
        <v>263467.12800000003</v>
      </c>
      <c r="E171" s="59">
        <v>401860.9</v>
      </c>
      <c r="F171" s="59">
        <v>433065.74400000001</v>
      </c>
    </row>
    <row r="172" spans="1:6" x14ac:dyDescent="0.25">
      <c r="A172" t="s">
        <v>82</v>
      </c>
      <c r="B172" t="s">
        <v>263</v>
      </c>
      <c r="C172" s="59">
        <v>154010.72700000001</v>
      </c>
      <c r="D172" s="59">
        <v>275492.38799999998</v>
      </c>
      <c r="E172" s="59">
        <v>413043.25300000003</v>
      </c>
      <c r="F172" s="59">
        <v>430735.64</v>
      </c>
    </row>
    <row r="173" spans="1:6" x14ac:dyDescent="0.25">
      <c r="A173" t="s">
        <v>82</v>
      </c>
      <c r="B173" t="s">
        <v>262</v>
      </c>
      <c r="C173" s="59">
        <v>167929.41200000001</v>
      </c>
      <c r="D173" s="59">
        <v>299000.34600000002</v>
      </c>
      <c r="E173" s="59">
        <v>394658.13099999999</v>
      </c>
      <c r="F173" s="59">
        <v>369401.038</v>
      </c>
    </row>
    <row r="174" spans="1:6" x14ac:dyDescent="0.25">
      <c r="A174" t="s">
        <v>82</v>
      </c>
      <c r="B174" t="s">
        <v>261</v>
      </c>
      <c r="C174" s="59">
        <v>163054.671</v>
      </c>
      <c r="D174" s="59">
        <v>271561.24599999998</v>
      </c>
      <c r="E174" s="59">
        <v>345031.14199999999</v>
      </c>
      <c r="F174" s="59">
        <v>361839.446</v>
      </c>
    </row>
    <row r="175" spans="1:6" x14ac:dyDescent="0.25">
      <c r="A175" t="s">
        <v>82</v>
      </c>
      <c r="B175" t="s">
        <v>260</v>
      </c>
      <c r="C175" s="59">
        <v>186574.04800000001</v>
      </c>
      <c r="D175" s="59">
        <v>293687.88900000002</v>
      </c>
      <c r="E175" s="59">
        <v>340169.89600000001</v>
      </c>
      <c r="F175" s="59">
        <v>377768.85800000001</v>
      </c>
    </row>
    <row r="176" spans="1:6" x14ac:dyDescent="0.25">
      <c r="A176" t="s">
        <v>82</v>
      </c>
      <c r="B176" t="s">
        <v>259</v>
      </c>
      <c r="C176" s="59">
        <v>159071.28</v>
      </c>
      <c r="D176" s="59">
        <v>277078.54700000002</v>
      </c>
      <c r="E176" s="59">
        <v>410293.08</v>
      </c>
      <c r="F176" s="59">
        <v>437940.83</v>
      </c>
    </row>
    <row r="177" spans="1:6" x14ac:dyDescent="0.25">
      <c r="A177" t="s">
        <v>82</v>
      </c>
      <c r="B177" t="s">
        <v>258</v>
      </c>
      <c r="C177" s="59">
        <v>156160.20800000001</v>
      </c>
      <c r="D177" s="59">
        <v>251397.924</v>
      </c>
      <c r="E177" s="59">
        <v>377627.33600000001</v>
      </c>
      <c r="F177" s="59">
        <v>502757.43900000001</v>
      </c>
    </row>
    <row r="178" spans="1:6" x14ac:dyDescent="0.25">
      <c r="A178" t="s">
        <v>82</v>
      </c>
      <c r="B178" t="s">
        <v>257</v>
      </c>
      <c r="C178" s="59">
        <v>151394.81</v>
      </c>
      <c r="D178" s="59">
        <v>241268.85800000001</v>
      </c>
      <c r="E178" s="59">
        <v>327928.02799999999</v>
      </c>
      <c r="F178" s="59">
        <v>322571.62599999999</v>
      </c>
    </row>
    <row r="179" spans="1:6" x14ac:dyDescent="0.25">
      <c r="A179" t="s">
        <v>82</v>
      </c>
      <c r="B179" t="s">
        <v>256</v>
      </c>
      <c r="C179" s="59">
        <v>152135.64000000001</v>
      </c>
      <c r="D179" s="59">
        <v>252024.913</v>
      </c>
      <c r="E179" s="59">
        <v>343049.48100000003</v>
      </c>
      <c r="F179" s="59">
        <v>410954.32500000001</v>
      </c>
    </row>
    <row r="180" spans="1:6" x14ac:dyDescent="0.25">
      <c r="A180" t="s">
        <v>82</v>
      </c>
      <c r="B180" t="s">
        <v>255</v>
      </c>
      <c r="C180" s="59">
        <v>158687.889</v>
      </c>
      <c r="D180" s="59">
        <v>247432.52600000001</v>
      </c>
      <c r="E180" s="59">
        <v>355935.98599999998</v>
      </c>
      <c r="F180" s="59">
        <v>430316.26299999998</v>
      </c>
    </row>
    <row r="181" spans="1:6" x14ac:dyDescent="0.25">
      <c r="A181" t="s">
        <v>82</v>
      </c>
      <c r="B181" t="s">
        <v>254</v>
      </c>
      <c r="C181" s="59">
        <v>143948.443</v>
      </c>
      <c r="D181" s="59">
        <v>261834.60200000001</v>
      </c>
      <c r="E181" s="59">
        <v>327940.484</v>
      </c>
      <c r="F181" s="59">
        <v>369938.75400000002</v>
      </c>
    </row>
    <row r="182" spans="1:6" x14ac:dyDescent="0.25">
      <c r="A182" t="s">
        <v>82</v>
      </c>
      <c r="B182" t="s">
        <v>253</v>
      </c>
      <c r="C182" s="59">
        <v>162576.81700000001</v>
      </c>
      <c r="D182" s="59">
        <v>260701.038</v>
      </c>
      <c r="E182" s="59">
        <v>347254.32500000001</v>
      </c>
      <c r="F182" s="59">
        <v>413472.66399999999</v>
      </c>
    </row>
    <row r="183" spans="1:6" x14ac:dyDescent="0.25">
      <c r="A183" t="s">
        <v>82</v>
      </c>
      <c r="B183" t="s">
        <v>252</v>
      </c>
      <c r="C183" s="59">
        <v>163812.80300000001</v>
      </c>
      <c r="D183" s="59">
        <v>233794.46400000001</v>
      </c>
      <c r="E183" s="59">
        <v>353042.90700000001</v>
      </c>
      <c r="F183" s="59">
        <v>361753.97899999999</v>
      </c>
    </row>
    <row r="184" spans="1:6" x14ac:dyDescent="0.25">
      <c r="A184" t="s">
        <v>82</v>
      </c>
      <c r="B184" t="s">
        <v>251</v>
      </c>
      <c r="C184" s="59">
        <v>169827.682</v>
      </c>
      <c r="D184" s="59">
        <v>247011.76500000001</v>
      </c>
      <c r="E184" s="59">
        <v>366084.77500000002</v>
      </c>
      <c r="F184" s="59">
        <v>426216.95500000002</v>
      </c>
    </row>
    <row r="185" spans="1:6" x14ac:dyDescent="0.25">
      <c r="A185" t="s">
        <v>82</v>
      </c>
      <c r="B185" t="s">
        <v>250</v>
      </c>
      <c r="C185" s="59">
        <v>176475.43299999999</v>
      </c>
      <c r="D185" s="59">
        <v>275506.228</v>
      </c>
      <c r="E185" s="59">
        <v>335923.18300000002</v>
      </c>
      <c r="F185" s="59">
        <v>446472.66399999999</v>
      </c>
    </row>
    <row r="186" spans="1:6" x14ac:dyDescent="0.25">
      <c r="A186" t="s">
        <v>82</v>
      </c>
      <c r="B186" t="s">
        <v>249</v>
      </c>
      <c r="C186" s="59">
        <v>318125.95199999999</v>
      </c>
      <c r="D186" s="59">
        <v>523937.02399999998</v>
      </c>
      <c r="E186" s="59">
        <v>258320.06899999999</v>
      </c>
      <c r="F186" s="59">
        <v>319389.61900000001</v>
      </c>
    </row>
    <row r="187" spans="1:6" x14ac:dyDescent="0.25">
      <c r="A187" t="s">
        <v>82</v>
      </c>
      <c r="B187" t="s">
        <v>248</v>
      </c>
      <c r="C187" s="59">
        <v>309502.42200000002</v>
      </c>
      <c r="D187" s="59">
        <v>519485.81300000002</v>
      </c>
      <c r="E187" s="59">
        <v>244507.61199999999</v>
      </c>
      <c r="F187" s="59">
        <v>317795.15600000002</v>
      </c>
    </row>
    <row r="188" spans="1:6" x14ac:dyDescent="0.25">
      <c r="A188" t="s">
        <v>82</v>
      </c>
      <c r="B188" t="s">
        <v>247</v>
      </c>
      <c r="C188" s="59">
        <v>293726.99</v>
      </c>
      <c r="D188" s="59">
        <v>541399.30799999996</v>
      </c>
      <c r="E188" s="59">
        <v>237664.36</v>
      </c>
      <c r="F188" s="59">
        <v>362908.304</v>
      </c>
    </row>
    <row r="189" spans="1:6" x14ac:dyDescent="0.25">
      <c r="A189" t="s">
        <v>82</v>
      </c>
      <c r="B189" t="s">
        <v>246</v>
      </c>
      <c r="C189" s="59">
        <v>298617.647</v>
      </c>
      <c r="D189" s="59">
        <v>575740.48400000005</v>
      </c>
      <c r="E189" s="59">
        <v>293543.25300000003</v>
      </c>
      <c r="F189" s="59">
        <v>426635.29399999999</v>
      </c>
    </row>
    <row r="190" spans="1:6" x14ac:dyDescent="0.25">
      <c r="A190" t="s">
        <v>82</v>
      </c>
      <c r="B190" t="s">
        <v>245</v>
      </c>
      <c r="C190" s="59">
        <v>299282.00699999998</v>
      </c>
      <c r="D190" s="59">
        <v>541845.67500000005</v>
      </c>
      <c r="E190" s="59">
        <v>239289.965</v>
      </c>
      <c r="F190" s="59">
        <v>437684.429</v>
      </c>
    </row>
    <row r="191" spans="1:6" x14ac:dyDescent="0.25">
      <c r="A191" t="s">
        <v>82</v>
      </c>
      <c r="B191" t="s">
        <v>244</v>
      </c>
      <c r="C191" s="59">
        <v>276406.92</v>
      </c>
      <c r="D191" s="59">
        <v>524142.56099999999</v>
      </c>
      <c r="E191" s="59">
        <v>273011.76500000001</v>
      </c>
      <c r="F191" s="59">
        <v>341375.77899999998</v>
      </c>
    </row>
    <row r="192" spans="1:6" x14ac:dyDescent="0.25">
      <c r="A192" t="s">
        <v>82</v>
      </c>
      <c r="B192" t="s">
        <v>243</v>
      </c>
      <c r="C192" s="59">
        <v>293850.86499999999</v>
      </c>
      <c r="D192" s="59">
        <v>528988.23499999999</v>
      </c>
      <c r="E192" s="59">
        <v>246391.696</v>
      </c>
      <c r="F192" s="59">
        <v>438961.93800000002</v>
      </c>
    </row>
    <row r="193" spans="1:6" x14ac:dyDescent="0.25">
      <c r="A193" t="s">
        <v>82</v>
      </c>
      <c r="B193" t="s">
        <v>242</v>
      </c>
      <c r="C193" s="59">
        <v>273266.78200000001</v>
      </c>
      <c r="D193" s="59">
        <v>525587.54299999995</v>
      </c>
      <c r="E193" s="59">
        <v>260304.152</v>
      </c>
      <c r="F193" s="59">
        <v>403162.63</v>
      </c>
    </row>
    <row r="194" spans="1:6" x14ac:dyDescent="0.25">
      <c r="A194" t="s">
        <v>82</v>
      </c>
      <c r="B194" t="s">
        <v>241</v>
      </c>
      <c r="C194" s="59">
        <v>286424.56699999998</v>
      </c>
      <c r="D194" s="59">
        <v>507886.505</v>
      </c>
      <c r="E194" s="59">
        <v>276529.06599999999</v>
      </c>
      <c r="F194" s="59">
        <v>389847.05900000001</v>
      </c>
    </row>
    <row r="195" spans="1:6" x14ac:dyDescent="0.25">
      <c r="A195" t="s">
        <v>82</v>
      </c>
      <c r="B195" t="s">
        <v>240</v>
      </c>
      <c r="C195" s="59">
        <v>304054.67099999997</v>
      </c>
      <c r="D195" s="59">
        <v>526314.53300000005</v>
      </c>
      <c r="E195" s="59">
        <v>230148.78899999999</v>
      </c>
      <c r="F195" s="59">
        <v>344113.495</v>
      </c>
    </row>
    <row r="196" spans="1:6" x14ac:dyDescent="0.25">
      <c r="A196" t="s">
        <v>82</v>
      </c>
      <c r="B196" t="s">
        <v>239</v>
      </c>
      <c r="C196" s="59">
        <v>256802.76800000001</v>
      </c>
      <c r="D196" s="59">
        <v>553773.01</v>
      </c>
      <c r="E196" s="59">
        <v>205702.42199999999</v>
      </c>
      <c r="F196" s="59">
        <v>297101.038</v>
      </c>
    </row>
    <row r="197" spans="1:6" x14ac:dyDescent="0.25">
      <c r="A197" t="s">
        <v>82</v>
      </c>
      <c r="B197" t="s">
        <v>238</v>
      </c>
      <c r="C197" s="59">
        <v>294110.38099999999</v>
      </c>
      <c r="D197" s="59">
        <v>474012.45699999999</v>
      </c>
      <c r="E197" s="59">
        <v>266235.29399999999</v>
      </c>
      <c r="F197" s="59">
        <v>348454.67099999997</v>
      </c>
    </row>
    <row r="198" spans="1:6" x14ac:dyDescent="0.25">
      <c r="A198" t="s">
        <v>82</v>
      </c>
      <c r="B198" t="s">
        <v>237</v>
      </c>
      <c r="C198" s="59">
        <v>254610.38099999999</v>
      </c>
      <c r="D198" s="59">
        <v>504938.408</v>
      </c>
      <c r="E198" s="59">
        <v>240988.23499999999</v>
      </c>
      <c r="F198" s="59">
        <v>331383.04499999998</v>
      </c>
    </row>
    <row r="199" spans="1:6" x14ac:dyDescent="0.25">
      <c r="A199" t="s">
        <v>82</v>
      </c>
      <c r="B199" t="s">
        <v>236</v>
      </c>
      <c r="C199" s="59">
        <v>264949.48100000003</v>
      </c>
      <c r="D199" s="59">
        <v>487125.26</v>
      </c>
      <c r="E199" s="59">
        <v>201724.913</v>
      </c>
      <c r="F199" s="59">
        <v>317083.391</v>
      </c>
    </row>
    <row r="200" spans="1:6" x14ac:dyDescent="0.25">
      <c r="A200" t="s">
        <v>82</v>
      </c>
      <c r="B200" t="s">
        <v>235</v>
      </c>
      <c r="C200" s="59">
        <v>284118.33899999998</v>
      </c>
      <c r="D200" s="59">
        <v>471251.21100000001</v>
      </c>
      <c r="E200" s="59">
        <v>240701.038</v>
      </c>
      <c r="F200" s="59">
        <v>345885.467</v>
      </c>
    </row>
    <row r="201" spans="1:6" x14ac:dyDescent="0.25">
      <c r="A201" t="s">
        <v>82</v>
      </c>
      <c r="B201" t="s">
        <v>234</v>
      </c>
      <c r="C201" s="59">
        <v>285245.67499999999</v>
      </c>
      <c r="D201" s="59">
        <v>467252.59499999997</v>
      </c>
      <c r="E201" s="59">
        <v>213585.81299999999</v>
      </c>
      <c r="F201" s="59">
        <v>425813.84100000001</v>
      </c>
    </row>
    <row r="202" spans="1:6" x14ac:dyDescent="0.25">
      <c r="A202" t="s">
        <v>82</v>
      </c>
      <c r="B202" t="s">
        <v>233</v>
      </c>
      <c r="C202" s="59">
        <v>278992.38799999998</v>
      </c>
      <c r="D202" s="59">
        <v>487172.66399999999</v>
      </c>
      <c r="E202" s="59">
        <v>214985.12100000001</v>
      </c>
      <c r="F202" s="59">
        <v>366705.53600000002</v>
      </c>
    </row>
    <row r="203" spans="1:6" x14ac:dyDescent="0.25">
      <c r="A203" t="s">
        <v>82</v>
      </c>
      <c r="B203" t="s">
        <v>232</v>
      </c>
      <c r="C203" s="59">
        <v>308292.38799999998</v>
      </c>
      <c r="D203" s="59">
        <v>482061.592</v>
      </c>
      <c r="E203" s="59">
        <v>211440.484</v>
      </c>
      <c r="F203" s="59">
        <v>313738.75400000002</v>
      </c>
    </row>
    <row r="204" spans="1:6" x14ac:dyDescent="0.25">
      <c r="A204" t="s">
        <v>82</v>
      </c>
      <c r="B204" t="s">
        <v>231</v>
      </c>
      <c r="C204" s="59">
        <v>315849.48100000003</v>
      </c>
      <c r="D204" s="59">
        <v>488969.20400000003</v>
      </c>
      <c r="E204" s="59">
        <v>226865.39799999999</v>
      </c>
      <c r="F204" s="59">
        <v>365283.73700000002</v>
      </c>
    </row>
    <row r="205" spans="1:6" x14ac:dyDescent="0.25">
      <c r="A205" s="1" t="s">
        <v>82</v>
      </c>
      <c r="B205" s="1" t="s">
        <v>264</v>
      </c>
      <c r="C205" s="60">
        <v>301140.484</v>
      </c>
      <c r="D205" s="60">
        <v>457860.20799999998</v>
      </c>
      <c r="E205" s="60">
        <v>230283.391</v>
      </c>
      <c r="F205" s="60">
        <v>374566.09</v>
      </c>
    </row>
    <row r="206" spans="1:6" x14ac:dyDescent="0.25">
      <c r="A206" t="s">
        <v>83</v>
      </c>
      <c r="B206" t="s">
        <v>211</v>
      </c>
      <c r="C206" s="59">
        <v>157204.84400000001</v>
      </c>
      <c r="D206" s="59">
        <v>229015.22500000001</v>
      </c>
      <c r="E206" s="59">
        <v>289200.34600000002</v>
      </c>
      <c r="F206" s="59">
        <v>280956.40100000001</v>
      </c>
    </row>
    <row r="207" spans="1:6" x14ac:dyDescent="0.25">
      <c r="A207" t="s">
        <v>83</v>
      </c>
      <c r="B207" t="s">
        <v>0</v>
      </c>
      <c r="C207" s="59">
        <v>150070.242</v>
      </c>
      <c r="D207" s="59">
        <v>233496.54</v>
      </c>
      <c r="E207" s="59">
        <v>379359.86200000002</v>
      </c>
      <c r="F207" s="59">
        <v>473695.848</v>
      </c>
    </row>
    <row r="208" spans="1:6" x14ac:dyDescent="0.25">
      <c r="A208" t="s">
        <v>83</v>
      </c>
      <c r="B208" t="s">
        <v>1</v>
      </c>
      <c r="C208" s="59">
        <v>140923.52900000001</v>
      </c>
      <c r="D208" s="59">
        <v>256461.93799999999</v>
      </c>
      <c r="E208" s="59">
        <v>415916.609</v>
      </c>
      <c r="F208" s="59">
        <v>395541.522</v>
      </c>
    </row>
    <row r="209" spans="1:6" x14ac:dyDescent="0.25">
      <c r="A209" t="s">
        <v>83</v>
      </c>
      <c r="B209" t="s">
        <v>224</v>
      </c>
      <c r="C209" s="59">
        <v>138119.37700000001</v>
      </c>
      <c r="D209" s="59">
        <v>239802.76800000001</v>
      </c>
      <c r="E209" s="59">
        <v>401800.34600000002</v>
      </c>
      <c r="F209" s="59">
        <v>524764.36</v>
      </c>
    </row>
    <row r="210" spans="1:6" x14ac:dyDescent="0.25">
      <c r="A210" t="s">
        <v>83</v>
      </c>
      <c r="B210" t="s">
        <v>223</v>
      </c>
      <c r="C210" s="59">
        <v>124720.761</v>
      </c>
      <c r="D210" s="59">
        <v>240079.93100000001</v>
      </c>
      <c r="E210" s="59">
        <v>407691.34899999999</v>
      </c>
      <c r="F210" s="59">
        <v>426755.01699999999</v>
      </c>
    </row>
    <row r="211" spans="1:6" x14ac:dyDescent="0.25">
      <c r="A211" t="s">
        <v>83</v>
      </c>
      <c r="B211" t="s">
        <v>222</v>
      </c>
      <c r="C211" s="59">
        <v>123715.917</v>
      </c>
      <c r="D211" s="59">
        <v>245015.91699999999</v>
      </c>
      <c r="E211" s="59">
        <v>377434.25599999999</v>
      </c>
      <c r="F211" s="59">
        <v>428673.35600000003</v>
      </c>
    </row>
    <row r="212" spans="1:6" x14ac:dyDescent="0.25">
      <c r="A212" t="s">
        <v>83</v>
      </c>
      <c r="B212" t="s">
        <v>263</v>
      </c>
      <c r="C212" s="59">
        <v>137006.92000000001</v>
      </c>
      <c r="D212" s="59">
        <v>250869.55</v>
      </c>
      <c r="E212" s="59">
        <v>401626.64399999997</v>
      </c>
      <c r="F212" s="59">
        <v>495333.91</v>
      </c>
    </row>
    <row r="213" spans="1:6" x14ac:dyDescent="0.25">
      <c r="A213" t="s">
        <v>83</v>
      </c>
      <c r="B213" t="s">
        <v>262</v>
      </c>
      <c r="C213" s="59">
        <v>136603.80600000001</v>
      </c>
      <c r="D213" s="59">
        <v>247803.46</v>
      </c>
      <c r="E213" s="59">
        <v>381406.92</v>
      </c>
      <c r="F213" s="59">
        <v>480139.446</v>
      </c>
    </row>
    <row r="214" spans="1:6" x14ac:dyDescent="0.25">
      <c r="A214" t="s">
        <v>83</v>
      </c>
      <c r="B214" t="s">
        <v>261</v>
      </c>
      <c r="C214" s="59">
        <v>133335.64000000001</v>
      </c>
      <c r="D214" s="59">
        <v>236010.72700000001</v>
      </c>
      <c r="E214" s="59">
        <v>418741.86900000001</v>
      </c>
      <c r="F214" s="59">
        <v>444482.353</v>
      </c>
    </row>
    <row r="215" spans="1:6" x14ac:dyDescent="0.25">
      <c r="A215" t="s">
        <v>83</v>
      </c>
      <c r="B215" t="s">
        <v>260</v>
      </c>
      <c r="C215" s="59">
        <v>138096.886</v>
      </c>
      <c r="D215" s="59">
        <v>230448.443</v>
      </c>
      <c r="E215" s="59">
        <v>297450.17300000001</v>
      </c>
      <c r="F215" s="59">
        <v>306828.37400000001</v>
      </c>
    </row>
    <row r="216" spans="1:6" x14ac:dyDescent="0.25">
      <c r="A216" t="s">
        <v>83</v>
      </c>
      <c r="B216" t="s">
        <v>259</v>
      </c>
      <c r="C216" s="59">
        <v>151733.21799999999</v>
      </c>
      <c r="D216" s="59">
        <v>241431.48800000001</v>
      </c>
      <c r="E216" s="59">
        <v>374588.23499999999</v>
      </c>
      <c r="F216" s="59">
        <v>405400.34600000002</v>
      </c>
    </row>
    <row r="217" spans="1:6" x14ac:dyDescent="0.25">
      <c r="A217" t="s">
        <v>83</v>
      </c>
      <c r="B217" t="s">
        <v>258</v>
      </c>
      <c r="C217" s="59">
        <v>148354.671</v>
      </c>
      <c r="D217" s="59">
        <v>251359.86199999999</v>
      </c>
      <c r="E217" s="59">
        <v>376188.23499999999</v>
      </c>
      <c r="F217" s="59">
        <v>432097.924</v>
      </c>
    </row>
    <row r="218" spans="1:6" x14ac:dyDescent="0.25">
      <c r="A218" t="s">
        <v>83</v>
      </c>
      <c r="B218" t="s">
        <v>257</v>
      </c>
      <c r="C218" s="59">
        <v>137655.36300000001</v>
      </c>
      <c r="D218" s="59">
        <v>222091.696</v>
      </c>
      <c r="E218" s="59">
        <v>391973.70199999999</v>
      </c>
      <c r="F218" s="59">
        <v>443248.78899999999</v>
      </c>
    </row>
    <row r="219" spans="1:6" x14ac:dyDescent="0.25">
      <c r="A219" t="s">
        <v>83</v>
      </c>
      <c r="B219" t="s">
        <v>256</v>
      </c>
      <c r="C219" s="59">
        <v>134111.073</v>
      </c>
      <c r="D219" s="59">
        <v>231965.052</v>
      </c>
      <c r="E219" s="59">
        <v>413300</v>
      </c>
      <c r="F219" s="59">
        <v>488612.80300000001</v>
      </c>
    </row>
    <row r="220" spans="1:6" x14ac:dyDescent="0.25">
      <c r="A220" t="s">
        <v>83</v>
      </c>
      <c r="B220" t="s">
        <v>255</v>
      </c>
      <c r="C220" s="59">
        <v>138281.66099999999</v>
      </c>
      <c r="D220" s="59">
        <v>238010.72700000001</v>
      </c>
      <c r="E220" s="59">
        <v>394186.15899999999</v>
      </c>
      <c r="F220" s="59">
        <v>486357.78499999997</v>
      </c>
    </row>
    <row r="221" spans="1:6" x14ac:dyDescent="0.25">
      <c r="A221" t="s">
        <v>83</v>
      </c>
      <c r="B221" t="s">
        <v>254</v>
      </c>
      <c r="C221" s="59">
        <v>132964.70600000001</v>
      </c>
      <c r="D221" s="59">
        <v>236515.91699999999</v>
      </c>
      <c r="E221" s="59">
        <v>375990.65700000001</v>
      </c>
      <c r="F221" s="59">
        <v>491387.88900000002</v>
      </c>
    </row>
    <row r="222" spans="1:6" x14ac:dyDescent="0.25">
      <c r="A222" t="s">
        <v>83</v>
      </c>
      <c r="B222" t="s">
        <v>253</v>
      </c>
      <c r="C222" s="59">
        <v>136901.038</v>
      </c>
      <c r="D222" s="59">
        <v>234824.22099999999</v>
      </c>
      <c r="E222" s="59">
        <v>400233.56400000001</v>
      </c>
      <c r="F222" s="59">
        <v>459162.63</v>
      </c>
    </row>
    <row r="223" spans="1:6" x14ac:dyDescent="0.25">
      <c r="A223" t="s">
        <v>83</v>
      </c>
      <c r="B223" t="s">
        <v>252</v>
      </c>
      <c r="C223" s="59">
        <v>126235.64</v>
      </c>
      <c r="D223" s="59">
        <v>233306.57399999999</v>
      </c>
      <c r="E223" s="59">
        <v>393116.26299999998</v>
      </c>
      <c r="F223" s="59">
        <v>406931.14199999999</v>
      </c>
    </row>
    <row r="224" spans="1:6" x14ac:dyDescent="0.25">
      <c r="A224" t="s">
        <v>83</v>
      </c>
      <c r="B224" t="s">
        <v>251</v>
      </c>
      <c r="C224" s="59">
        <v>137582.00700000001</v>
      </c>
      <c r="D224" s="59">
        <v>240868.166</v>
      </c>
      <c r="E224" s="59">
        <v>445169.89600000001</v>
      </c>
      <c r="F224" s="59">
        <v>500137.71600000001</v>
      </c>
    </row>
    <row r="225" spans="1:6" x14ac:dyDescent="0.25">
      <c r="A225" t="s">
        <v>83</v>
      </c>
      <c r="B225" t="s">
        <v>250</v>
      </c>
      <c r="C225" s="59">
        <v>134029.758</v>
      </c>
      <c r="D225" s="59">
        <v>277587.54300000001</v>
      </c>
      <c r="E225" s="59">
        <v>312030.10399999999</v>
      </c>
      <c r="F225" s="59">
        <v>370694.81</v>
      </c>
    </row>
    <row r="226" spans="1:6" x14ac:dyDescent="0.25">
      <c r="A226" t="s">
        <v>83</v>
      </c>
      <c r="B226" t="s">
        <v>249</v>
      </c>
      <c r="C226" s="59">
        <v>242662.976</v>
      </c>
      <c r="D226" s="59">
        <v>276080.277</v>
      </c>
      <c r="E226" s="59">
        <v>400626.64399999997</v>
      </c>
      <c r="F226" s="59">
        <v>569693.772</v>
      </c>
    </row>
    <row r="227" spans="1:6" x14ac:dyDescent="0.25">
      <c r="A227" t="s">
        <v>83</v>
      </c>
      <c r="B227" t="s">
        <v>248</v>
      </c>
      <c r="C227" s="59">
        <v>209340.13800000001</v>
      </c>
      <c r="D227" s="59">
        <v>289414.533</v>
      </c>
      <c r="E227" s="59">
        <v>405741.17599999998</v>
      </c>
      <c r="F227" s="59">
        <v>557056.05500000005</v>
      </c>
    </row>
    <row r="228" spans="1:6" x14ac:dyDescent="0.25">
      <c r="A228" t="s">
        <v>83</v>
      </c>
      <c r="B228" t="s">
        <v>247</v>
      </c>
      <c r="C228" s="59">
        <v>225766.78200000001</v>
      </c>
      <c r="D228" s="59">
        <v>263709.34299999999</v>
      </c>
      <c r="E228" s="59">
        <v>446658.82400000002</v>
      </c>
      <c r="F228" s="59">
        <v>550793.772</v>
      </c>
    </row>
    <row r="229" spans="1:6" x14ac:dyDescent="0.25">
      <c r="A229" t="s">
        <v>83</v>
      </c>
      <c r="B229" t="s">
        <v>246</v>
      </c>
      <c r="C229" s="59">
        <v>214165.052</v>
      </c>
      <c r="D229" s="59">
        <v>248019.37700000001</v>
      </c>
      <c r="E229" s="59">
        <v>397114.18699999998</v>
      </c>
      <c r="F229" s="59">
        <v>530256.40099999995</v>
      </c>
    </row>
    <row r="230" spans="1:6" x14ac:dyDescent="0.25">
      <c r="A230" t="s">
        <v>83</v>
      </c>
      <c r="B230" t="s">
        <v>245</v>
      </c>
      <c r="C230" s="59">
        <v>211631.834</v>
      </c>
      <c r="D230" s="59">
        <v>269151.55699999997</v>
      </c>
      <c r="E230" s="59">
        <v>394212.45699999999</v>
      </c>
      <c r="F230" s="59">
        <v>563246.02099999995</v>
      </c>
    </row>
    <row r="231" spans="1:6" x14ac:dyDescent="0.25">
      <c r="A231" t="s">
        <v>83</v>
      </c>
      <c r="B231" t="s">
        <v>244</v>
      </c>
      <c r="C231" s="59">
        <v>222453.633</v>
      </c>
      <c r="D231" s="59">
        <v>271057.43900000001</v>
      </c>
      <c r="E231" s="59">
        <v>374219.03100000002</v>
      </c>
      <c r="F231" s="59">
        <v>583495.50199999998</v>
      </c>
    </row>
    <row r="232" spans="1:6" x14ac:dyDescent="0.25">
      <c r="A232" t="s">
        <v>83</v>
      </c>
      <c r="B232" t="s">
        <v>243</v>
      </c>
      <c r="C232" s="59">
        <v>221112.111</v>
      </c>
      <c r="D232" s="59">
        <v>296561.93800000002</v>
      </c>
      <c r="E232" s="59">
        <v>397680.62300000002</v>
      </c>
      <c r="F232" s="59">
        <v>579568.85800000001</v>
      </c>
    </row>
    <row r="233" spans="1:6" x14ac:dyDescent="0.25">
      <c r="A233" t="s">
        <v>83</v>
      </c>
      <c r="B233" t="s">
        <v>242</v>
      </c>
      <c r="C233" s="59">
        <v>209723.52900000001</v>
      </c>
      <c r="D233" s="59">
        <v>261871.28</v>
      </c>
      <c r="E233" s="59">
        <v>377221.10700000002</v>
      </c>
      <c r="F233" s="59">
        <v>608433.21799999999</v>
      </c>
    </row>
    <row r="234" spans="1:6" x14ac:dyDescent="0.25">
      <c r="A234" t="s">
        <v>83</v>
      </c>
      <c r="B234" t="s">
        <v>241</v>
      </c>
      <c r="C234" s="59">
        <v>244857.785</v>
      </c>
      <c r="D234" s="59">
        <v>287331.48800000001</v>
      </c>
      <c r="E234" s="59">
        <v>417490.65700000001</v>
      </c>
      <c r="F234" s="59">
        <v>594193.42599999998</v>
      </c>
    </row>
    <row r="235" spans="1:6" x14ac:dyDescent="0.25">
      <c r="A235" t="s">
        <v>83</v>
      </c>
      <c r="B235" t="s">
        <v>240</v>
      </c>
      <c r="C235" s="59">
        <v>231618.33900000001</v>
      </c>
      <c r="D235" s="59">
        <v>254273.70199999999</v>
      </c>
      <c r="E235" s="59">
        <v>381475.087</v>
      </c>
      <c r="F235" s="59">
        <v>571762.97600000002</v>
      </c>
    </row>
    <row r="236" spans="1:6" x14ac:dyDescent="0.25">
      <c r="A236" t="s">
        <v>83</v>
      </c>
      <c r="B236" t="s">
        <v>239</v>
      </c>
      <c r="C236" s="59">
        <v>239365.74400000001</v>
      </c>
      <c r="D236" s="59">
        <v>256567.128</v>
      </c>
      <c r="E236" s="59">
        <v>368094.11800000002</v>
      </c>
      <c r="F236" s="59">
        <v>596701.38399999996</v>
      </c>
    </row>
    <row r="237" spans="1:6" x14ac:dyDescent="0.25">
      <c r="A237" t="s">
        <v>83</v>
      </c>
      <c r="B237" t="s">
        <v>238</v>
      </c>
      <c r="C237" s="59">
        <v>244137.71599999999</v>
      </c>
      <c r="D237" s="59">
        <v>257357.785</v>
      </c>
      <c r="E237" s="59">
        <v>442188.58100000001</v>
      </c>
      <c r="F237" s="59">
        <v>540164.01399999997</v>
      </c>
    </row>
    <row r="238" spans="1:6" x14ac:dyDescent="0.25">
      <c r="A238" t="s">
        <v>83</v>
      </c>
      <c r="B238" t="s">
        <v>237</v>
      </c>
      <c r="C238" s="59">
        <v>238463.32199999999</v>
      </c>
      <c r="D238" s="59">
        <v>264430.45</v>
      </c>
      <c r="E238" s="59">
        <v>407343.59899999999</v>
      </c>
      <c r="F238" s="59">
        <v>551469.89599999995</v>
      </c>
    </row>
    <row r="239" spans="1:6" x14ac:dyDescent="0.25">
      <c r="A239" t="s">
        <v>83</v>
      </c>
      <c r="B239" t="s">
        <v>236</v>
      </c>
      <c r="C239" s="59">
        <v>232275.77900000001</v>
      </c>
      <c r="D239" s="59">
        <v>261042.215</v>
      </c>
      <c r="E239" s="59">
        <v>401992.734</v>
      </c>
      <c r="F239" s="59">
        <v>566075.43299999996</v>
      </c>
    </row>
    <row r="240" spans="1:6" x14ac:dyDescent="0.25">
      <c r="A240" t="s">
        <v>83</v>
      </c>
      <c r="B240" t="s">
        <v>235</v>
      </c>
      <c r="C240" s="59">
        <v>222947.405</v>
      </c>
      <c r="D240" s="59">
        <v>266578.54700000002</v>
      </c>
      <c r="E240" s="59">
        <v>409584.77500000002</v>
      </c>
      <c r="F240" s="59">
        <v>588061.59199999995</v>
      </c>
    </row>
    <row r="241" spans="1:6" x14ac:dyDescent="0.25">
      <c r="A241" t="s">
        <v>83</v>
      </c>
      <c r="B241" t="s">
        <v>234</v>
      </c>
      <c r="C241" s="59">
        <v>236932.872</v>
      </c>
      <c r="D241" s="59">
        <v>251883.73699999999</v>
      </c>
      <c r="E241" s="59">
        <v>409042.21500000003</v>
      </c>
      <c r="F241" s="59">
        <v>606068.51199999999</v>
      </c>
    </row>
    <row r="242" spans="1:6" x14ac:dyDescent="0.25">
      <c r="A242" t="s">
        <v>83</v>
      </c>
      <c r="B242" t="s">
        <v>233</v>
      </c>
      <c r="C242" s="59">
        <v>222469.55</v>
      </c>
      <c r="D242" s="59">
        <v>271121.10700000002</v>
      </c>
      <c r="E242" s="59">
        <v>379229.06599999999</v>
      </c>
      <c r="F242" s="59">
        <v>571720.41500000004</v>
      </c>
    </row>
    <row r="243" spans="1:6" x14ac:dyDescent="0.25">
      <c r="A243" t="s">
        <v>83</v>
      </c>
      <c r="B243" t="s">
        <v>232</v>
      </c>
      <c r="C243" s="59">
        <v>228342.90700000001</v>
      </c>
      <c r="D243" s="59">
        <v>255597.23199999999</v>
      </c>
      <c r="E243" s="59">
        <v>393348.44300000003</v>
      </c>
      <c r="F243" s="59">
        <v>606038.06200000003</v>
      </c>
    </row>
    <row r="244" spans="1:6" x14ac:dyDescent="0.25">
      <c r="A244" t="s">
        <v>83</v>
      </c>
      <c r="B244" t="s">
        <v>231</v>
      </c>
      <c r="C244" s="59">
        <v>204074.74</v>
      </c>
      <c r="D244" s="59">
        <v>233602.76800000001</v>
      </c>
      <c r="E244" s="59">
        <v>343558.478</v>
      </c>
      <c r="F244" s="59">
        <v>590182.353</v>
      </c>
    </row>
    <row r="245" spans="1:6" x14ac:dyDescent="0.25">
      <c r="A245" s="1" t="s">
        <v>83</v>
      </c>
      <c r="B245" s="1" t="s">
        <v>264</v>
      </c>
      <c r="C245" s="60">
        <v>250530.10399999999</v>
      </c>
      <c r="D245" s="60"/>
      <c r="E245" s="60">
        <v>401888.23499999999</v>
      </c>
      <c r="F245" s="60">
        <v>620214.53300000005</v>
      </c>
    </row>
    <row r="246" spans="1:6" x14ac:dyDescent="0.25">
      <c r="A246" t="s">
        <v>40</v>
      </c>
      <c r="B246" t="s">
        <v>211</v>
      </c>
      <c r="C246" s="59">
        <v>136508.65100000001</v>
      </c>
      <c r="D246" s="59">
        <v>146285.81299999999</v>
      </c>
      <c r="E246" s="59">
        <v>226011.073</v>
      </c>
      <c r="F246" s="59">
        <v>345890.31099999999</v>
      </c>
    </row>
    <row r="247" spans="1:6" x14ac:dyDescent="0.25">
      <c r="A247" t="s">
        <v>40</v>
      </c>
      <c r="B247" t="s">
        <v>0</v>
      </c>
      <c r="C247" s="59">
        <v>150061.592</v>
      </c>
      <c r="D247" s="59">
        <v>176779.93100000001</v>
      </c>
      <c r="E247" s="59">
        <v>290037.71600000001</v>
      </c>
      <c r="F247" s="59">
        <v>446433.91</v>
      </c>
    </row>
    <row r="248" spans="1:6" x14ac:dyDescent="0.25">
      <c r="A248" t="s">
        <v>40</v>
      </c>
      <c r="B248" t="s">
        <v>1</v>
      </c>
      <c r="C248" s="59">
        <v>141987.19699999999</v>
      </c>
      <c r="D248" s="59">
        <v>167675.087</v>
      </c>
      <c r="E248" s="59">
        <v>306681.315</v>
      </c>
      <c r="F248" s="59">
        <v>449883.391</v>
      </c>
    </row>
    <row r="249" spans="1:6" x14ac:dyDescent="0.25">
      <c r="A249" t="s">
        <v>40</v>
      </c>
      <c r="B249" t="s">
        <v>224</v>
      </c>
      <c r="C249" s="59">
        <v>135993.07999999999</v>
      </c>
      <c r="D249" s="59">
        <v>175859.17</v>
      </c>
      <c r="E249" s="59">
        <v>263885.81300000002</v>
      </c>
      <c r="F249" s="59">
        <v>458254.67099999997</v>
      </c>
    </row>
    <row r="250" spans="1:6" x14ac:dyDescent="0.25">
      <c r="A250" t="s">
        <v>40</v>
      </c>
      <c r="B250" t="s">
        <v>223</v>
      </c>
      <c r="C250" s="59">
        <v>140842.56099999999</v>
      </c>
      <c r="D250" s="59">
        <v>177151.90299999999</v>
      </c>
      <c r="E250" s="59">
        <v>278791.34899999999</v>
      </c>
      <c r="F250" s="59">
        <v>418329.06599999999</v>
      </c>
    </row>
    <row r="251" spans="1:6" x14ac:dyDescent="0.25">
      <c r="A251" t="s">
        <v>40</v>
      </c>
      <c r="B251" t="s">
        <v>222</v>
      </c>
      <c r="C251" s="59">
        <v>141612.111</v>
      </c>
      <c r="D251" s="59">
        <v>165602.076</v>
      </c>
      <c r="E251" s="59">
        <v>289716.95500000002</v>
      </c>
      <c r="F251" s="59">
        <v>440867.12800000003</v>
      </c>
    </row>
    <row r="252" spans="1:6" x14ac:dyDescent="0.25">
      <c r="A252" t="s">
        <v>40</v>
      </c>
      <c r="B252" t="s">
        <v>263</v>
      </c>
      <c r="C252" s="59">
        <v>135391.696</v>
      </c>
      <c r="D252" s="59">
        <v>169785.81299999999</v>
      </c>
      <c r="E252" s="59">
        <v>284773.35600000003</v>
      </c>
      <c r="F252" s="59">
        <v>433440.484</v>
      </c>
    </row>
    <row r="253" spans="1:6" x14ac:dyDescent="0.25">
      <c r="A253" t="s">
        <v>40</v>
      </c>
      <c r="B253" t="s">
        <v>262</v>
      </c>
      <c r="C253" s="59">
        <v>142502.076</v>
      </c>
      <c r="D253" s="59">
        <v>175450.86499999999</v>
      </c>
      <c r="E253" s="59">
        <v>299338.75400000002</v>
      </c>
      <c r="F253" s="59">
        <v>489519.03100000002</v>
      </c>
    </row>
    <row r="254" spans="1:6" x14ac:dyDescent="0.25">
      <c r="A254" t="s">
        <v>40</v>
      </c>
      <c r="B254" t="s">
        <v>261</v>
      </c>
      <c r="C254" s="59">
        <v>151985.467</v>
      </c>
      <c r="D254" s="59">
        <v>169574.04800000001</v>
      </c>
      <c r="E254" s="59">
        <v>291921.799</v>
      </c>
      <c r="F254" s="59">
        <v>470548.78899999999</v>
      </c>
    </row>
    <row r="255" spans="1:6" x14ac:dyDescent="0.25">
      <c r="A255" t="s">
        <v>40</v>
      </c>
      <c r="B255" t="s">
        <v>260</v>
      </c>
      <c r="C255" s="59">
        <v>149112.80300000001</v>
      </c>
      <c r="D255" s="59">
        <v>183717.99299999999</v>
      </c>
      <c r="E255" s="59">
        <v>202338.408</v>
      </c>
      <c r="F255" s="59">
        <v>125258.82399999999</v>
      </c>
    </row>
    <row r="256" spans="1:6" x14ac:dyDescent="0.25">
      <c r="A256" t="s">
        <v>40</v>
      </c>
      <c r="B256" t="s">
        <v>259</v>
      </c>
      <c r="C256" s="59">
        <v>138917.647</v>
      </c>
      <c r="D256" s="59">
        <v>160170.93400000001</v>
      </c>
      <c r="E256" s="59">
        <v>275246.71299999999</v>
      </c>
      <c r="F256" s="59">
        <v>430935.98599999998</v>
      </c>
    </row>
    <row r="257" spans="1:6" x14ac:dyDescent="0.25">
      <c r="A257" t="s">
        <v>40</v>
      </c>
      <c r="B257" t="s">
        <v>258</v>
      </c>
      <c r="C257" s="59">
        <v>139901.38399999999</v>
      </c>
      <c r="D257" s="59">
        <v>155189.61900000001</v>
      </c>
      <c r="E257" s="59">
        <v>299539.09999999998</v>
      </c>
      <c r="F257" s="59">
        <v>467085.467</v>
      </c>
    </row>
    <row r="258" spans="1:6" x14ac:dyDescent="0.25">
      <c r="A258" t="s">
        <v>40</v>
      </c>
      <c r="B258" t="s">
        <v>257</v>
      </c>
      <c r="C258" s="59">
        <v>140646.367</v>
      </c>
      <c r="D258" s="59">
        <v>164280.96900000001</v>
      </c>
      <c r="E258" s="59">
        <v>301015.91700000002</v>
      </c>
      <c r="F258" s="59">
        <v>464203.114</v>
      </c>
    </row>
    <row r="259" spans="1:6" x14ac:dyDescent="0.25">
      <c r="A259" t="s">
        <v>40</v>
      </c>
      <c r="B259" t="s">
        <v>256</v>
      </c>
      <c r="C259" s="59">
        <v>144446.71299999999</v>
      </c>
      <c r="D259" s="59">
        <v>162311.41899999999</v>
      </c>
      <c r="E259" s="59">
        <v>275299.30800000002</v>
      </c>
      <c r="F259" s="59">
        <v>499193.08</v>
      </c>
    </row>
    <row r="260" spans="1:6" x14ac:dyDescent="0.25">
      <c r="A260" t="s">
        <v>40</v>
      </c>
      <c r="B260" t="s">
        <v>255</v>
      </c>
      <c r="C260" s="59">
        <v>150262.28400000001</v>
      </c>
      <c r="D260" s="59">
        <v>164607.61199999999</v>
      </c>
      <c r="E260" s="59">
        <v>292677.50900000002</v>
      </c>
      <c r="F260" s="59">
        <v>487739.446</v>
      </c>
    </row>
    <row r="261" spans="1:6" x14ac:dyDescent="0.25">
      <c r="A261" t="s">
        <v>40</v>
      </c>
      <c r="B261" t="s">
        <v>254</v>
      </c>
      <c r="C261" s="59">
        <v>125429.758</v>
      </c>
      <c r="D261" s="59">
        <v>171184.08300000001</v>
      </c>
      <c r="E261" s="59">
        <v>288704.152</v>
      </c>
      <c r="F261" s="59">
        <v>466515.22499999998</v>
      </c>
    </row>
    <row r="262" spans="1:6" x14ac:dyDescent="0.25">
      <c r="A262" t="s">
        <v>40</v>
      </c>
      <c r="B262" t="s">
        <v>253</v>
      </c>
      <c r="C262" s="59">
        <v>160027.682</v>
      </c>
      <c r="D262" s="59">
        <v>158317.99299999999</v>
      </c>
      <c r="E262" s="59">
        <v>296863.32199999999</v>
      </c>
      <c r="F262" s="59">
        <v>537938.06200000003</v>
      </c>
    </row>
    <row r="263" spans="1:6" x14ac:dyDescent="0.25">
      <c r="A263" t="s">
        <v>40</v>
      </c>
      <c r="B263" t="s">
        <v>252</v>
      </c>
      <c r="C263" s="59">
        <v>148132.52600000001</v>
      </c>
      <c r="D263" s="59">
        <v>165434.25599999999</v>
      </c>
      <c r="E263" s="59">
        <v>287604.49800000002</v>
      </c>
      <c r="F263" s="59">
        <v>533528.72</v>
      </c>
    </row>
    <row r="264" spans="1:6" x14ac:dyDescent="0.25">
      <c r="A264" t="s">
        <v>40</v>
      </c>
      <c r="B264" t="s">
        <v>251</v>
      </c>
      <c r="C264" s="59">
        <v>151082.353</v>
      </c>
      <c r="D264" s="59">
        <v>171214.533</v>
      </c>
      <c r="E264" s="59">
        <v>297119.723</v>
      </c>
      <c r="F264" s="59">
        <v>506651.21100000001</v>
      </c>
    </row>
    <row r="265" spans="1:6" x14ac:dyDescent="0.25">
      <c r="A265" t="s">
        <v>40</v>
      </c>
      <c r="B265" t="s">
        <v>250</v>
      </c>
      <c r="C265" s="59">
        <v>159683.391</v>
      </c>
      <c r="D265" s="59">
        <v>175410.38099999999</v>
      </c>
      <c r="E265" s="59">
        <v>262155.01699999999</v>
      </c>
      <c r="F265" s="59">
        <v>407208.99699999997</v>
      </c>
    </row>
    <row r="266" spans="1:6" x14ac:dyDescent="0.25">
      <c r="A266" t="s">
        <v>40</v>
      </c>
      <c r="B266" t="s">
        <v>249</v>
      </c>
      <c r="C266" s="59">
        <v>378276.47100000002</v>
      </c>
      <c r="D266" s="59">
        <v>394303.46</v>
      </c>
      <c r="E266" s="59">
        <v>329815.91700000002</v>
      </c>
      <c r="F266" s="59">
        <v>600393.07999999996</v>
      </c>
    </row>
    <row r="267" spans="1:6" x14ac:dyDescent="0.25">
      <c r="A267" t="s">
        <v>40</v>
      </c>
      <c r="B267" t="s">
        <v>248</v>
      </c>
      <c r="C267" s="59">
        <v>375576.47100000002</v>
      </c>
      <c r="D267" s="59">
        <v>406841.522</v>
      </c>
      <c r="E267" s="59">
        <v>305668.85800000001</v>
      </c>
      <c r="F267" s="59">
        <v>609987.54299999995</v>
      </c>
    </row>
    <row r="268" spans="1:6" x14ac:dyDescent="0.25">
      <c r="A268" t="s">
        <v>40</v>
      </c>
      <c r="B268" t="s">
        <v>247</v>
      </c>
      <c r="C268" s="59">
        <v>352673.35600000003</v>
      </c>
      <c r="D268" s="59">
        <v>414279.58500000002</v>
      </c>
      <c r="E268" s="59">
        <v>357622.14500000002</v>
      </c>
      <c r="F268" s="59">
        <v>622205.18999999994</v>
      </c>
    </row>
    <row r="269" spans="1:6" x14ac:dyDescent="0.25">
      <c r="A269" t="s">
        <v>40</v>
      </c>
      <c r="B269" t="s">
        <v>246</v>
      </c>
      <c r="C269" s="59">
        <v>395761.592</v>
      </c>
      <c r="D269" s="59">
        <v>414874.74</v>
      </c>
      <c r="E269" s="59">
        <v>395753.97899999999</v>
      </c>
      <c r="F269" s="59">
        <v>597878.89300000004</v>
      </c>
    </row>
    <row r="270" spans="1:6" x14ac:dyDescent="0.25">
      <c r="A270" t="s">
        <v>40</v>
      </c>
      <c r="B270" t="s">
        <v>245</v>
      </c>
      <c r="C270" s="59">
        <v>409064.36</v>
      </c>
      <c r="D270" s="59">
        <v>421266.09</v>
      </c>
      <c r="E270" s="59">
        <v>366330.45</v>
      </c>
      <c r="F270" s="59">
        <v>588225.60600000003</v>
      </c>
    </row>
    <row r="271" spans="1:6" x14ac:dyDescent="0.25">
      <c r="A271" t="s">
        <v>40</v>
      </c>
      <c r="B271" t="s">
        <v>244</v>
      </c>
      <c r="C271" s="59">
        <v>381545.32900000003</v>
      </c>
      <c r="D271" s="59">
        <v>413317.99300000002</v>
      </c>
      <c r="E271" s="59">
        <v>362941.522</v>
      </c>
      <c r="F271" s="59">
        <v>534697.57799999998</v>
      </c>
    </row>
    <row r="272" spans="1:6" x14ac:dyDescent="0.25">
      <c r="A272" t="s">
        <v>40</v>
      </c>
      <c r="B272" t="s">
        <v>243</v>
      </c>
      <c r="C272" s="59">
        <v>363289.96500000003</v>
      </c>
      <c r="D272" s="59">
        <v>405756.40100000001</v>
      </c>
      <c r="E272" s="59">
        <v>333085.12099999998</v>
      </c>
      <c r="F272" s="59">
        <v>592505.18999999994</v>
      </c>
    </row>
    <row r="273" spans="1:6" x14ac:dyDescent="0.25">
      <c r="A273" t="s">
        <v>40</v>
      </c>
      <c r="B273" t="s">
        <v>242</v>
      </c>
      <c r="C273" s="59">
        <v>364413.14899999998</v>
      </c>
      <c r="D273" s="59">
        <v>416956.05499999999</v>
      </c>
      <c r="E273" s="59">
        <v>342538.408</v>
      </c>
      <c r="F273" s="59">
        <v>594735.29399999999</v>
      </c>
    </row>
    <row r="274" spans="1:6" x14ac:dyDescent="0.25">
      <c r="A274" t="s">
        <v>40</v>
      </c>
      <c r="B274" t="s">
        <v>241</v>
      </c>
      <c r="C274" s="59">
        <v>389746.71299999999</v>
      </c>
      <c r="D274" s="59">
        <v>404038.75400000002</v>
      </c>
      <c r="E274" s="59">
        <v>365900.34600000002</v>
      </c>
      <c r="F274" s="59">
        <v>542034.94799999997</v>
      </c>
    </row>
    <row r="275" spans="1:6" x14ac:dyDescent="0.25">
      <c r="A275" t="s">
        <v>40</v>
      </c>
      <c r="B275" t="s">
        <v>240</v>
      </c>
      <c r="C275" s="59">
        <v>334956.05499999999</v>
      </c>
      <c r="D275" s="59">
        <v>395036.67800000001</v>
      </c>
      <c r="E275" s="59">
        <v>370751.55699999997</v>
      </c>
      <c r="F275" s="59">
        <v>659248.44299999997</v>
      </c>
    </row>
    <row r="276" spans="1:6" x14ac:dyDescent="0.25">
      <c r="A276" t="s">
        <v>40</v>
      </c>
      <c r="B276" t="s">
        <v>239</v>
      </c>
      <c r="C276" s="59">
        <v>425977.50900000002</v>
      </c>
      <c r="D276" s="59">
        <v>352943.94500000001</v>
      </c>
      <c r="E276" s="59">
        <v>264838.75400000002</v>
      </c>
      <c r="F276" s="59">
        <v>510450.17300000001</v>
      </c>
    </row>
    <row r="277" spans="1:6" x14ac:dyDescent="0.25">
      <c r="A277" t="s">
        <v>40</v>
      </c>
      <c r="B277" t="s">
        <v>238</v>
      </c>
      <c r="C277" s="59">
        <v>396247.40500000003</v>
      </c>
      <c r="D277" s="59">
        <v>337515.91700000002</v>
      </c>
      <c r="E277" s="59">
        <v>277570.58799999999</v>
      </c>
      <c r="F277" s="59">
        <v>343068.16600000003</v>
      </c>
    </row>
    <row r="278" spans="1:6" x14ac:dyDescent="0.25">
      <c r="A278" t="s">
        <v>40</v>
      </c>
      <c r="B278" t="s">
        <v>237</v>
      </c>
      <c r="C278" s="59">
        <v>436192.38799999998</v>
      </c>
      <c r="D278" s="59">
        <v>376398.27</v>
      </c>
      <c r="E278" s="59">
        <v>350014.87900000002</v>
      </c>
      <c r="F278" s="59">
        <v>333326.64399999997</v>
      </c>
    </row>
    <row r="279" spans="1:6" x14ac:dyDescent="0.25">
      <c r="A279" t="s">
        <v>40</v>
      </c>
      <c r="B279" t="s">
        <v>236</v>
      </c>
      <c r="C279" s="59">
        <v>391693.08</v>
      </c>
      <c r="D279" s="59">
        <v>321431.48800000001</v>
      </c>
      <c r="E279" s="59">
        <v>361068.85800000001</v>
      </c>
      <c r="F279" s="59">
        <v>487623.875</v>
      </c>
    </row>
    <row r="280" spans="1:6" x14ac:dyDescent="0.25">
      <c r="A280" t="s">
        <v>40</v>
      </c>
      <c r="B280" t="s">
        <v>235</v>
      </c>
      <c r="C280" s="59">
        <v>391617.30099999998</v>
      </c>
      <c r="D280" s="59">
        <v>353142.90700000001</v>
      </c>
      <c r="E280" s="59">
        <v>251462.63</v>
      </c>
      <c r="F280" s="59">
        <v>545865.39800000004</v>
      </c>
    </row>
    <row r="281" spans="1:6" x14ac:dyDescent="0.25">
      <c r="A281" t="s">
        <v>40</v>
      </c>
      <c r="B281" t="s">
        <v>234</v>
      </c>
      <c r="C281" s="59">
        <v>381147.75099999999</v>
      </c>
      <c r="D281" s="59">
        <v>331185.467</v>
      </c>
      <c r="E281" s="59">
        <v>292331.48800000001</v>
      </c>
      <c r="F281" s="59">
        <v>461663.66800000001</v>
      </c>
    </row>
    <row r="282" spans="1:6" x14ac:dyDescent="0.25">
      <c r="A282" t="s">
        <v>40</v>
      </c>
      <c r="B282" t="s">
        <v>233</v>
      </c>
      <c r="C282" s="59">
        <v>376524.913</v>
      </c>
      <c r="D282" s="59">
        <v>365857.43900000001</v>
      </c>
      <c r="E282" s="59">
        <v>244999.65400000001</v>
      </c>
      <c r="F282" s="59">
        <v>443582.69900000002</v>
      </c>
    </row>
    <row r="283" spans="1:6" x14ac:dyDescent="0.25">
      <c r="A283" t="s">
        <v>40</v>
      </c>
      <c r="B283" t="s">
        <v>232</v>
      </c>
      <c r="C283" s="59">
        <v>404643.25300000003</v>
      </c>
      <c r="D283" s="59">
        <v>333789.27299999999</v>
      </c>
      <c r="E283" s="59">
        <v>264351.55699999997</v>
      </c>
      <c r="F283" s="59">
        <v>458368.51199999999</v>
      </c>
    </row>
    <row r="284" spans="1:6" x14ac:dyDescent="0.25">
      <c r="A284" t="s">
        <v>40</v>
      </c>
      <c r="B284" t="s">
        <v>231</v>
      </c>
      <c r="C284" s="59">
        <v>397459.516</v>
      </c>
      <c r="D284" s="59">
        <v>330051.55699999997</v>
      </c>
      <c r="E284" s="59">
        <v>279998.61599999998</v>
      </c>
      <c r="F284" s="59">
        <v>497228.02799999999</v>
      </c>
    </row>
    <row r="285" spans="1:6" x14ac:dyDescent="0.25">
      <c r="A285" s="1" t="s">
        <v>40</v>
      </c>
      <c r="B285" s="1" t="s">
        <v>264</v>
      </c>
      <c r="C285" s="60">
        <v>366394.11800000002</v>
      </c>
      <c r="D285" s="60">
        <v>339516.609</v>
      </c>
      <c r="E285" s="60">
        <v>271440.484</v>
      </c>
      <c r="F285" s="60">
        <v>468362.63</v>
      </c>
    </row>
    <row r="286" spans="1:6" x14ac:dyDescent="0.25">
      <c r="A286" t="s">
        <v>42</v>
      </c>
      <c r="B286" t="s">
        <v>211</v>
      </c>
      <c r="C286" s="59">
        <v>125027.336</v>
      </c>
      <c r="D286" s="59">
        <v>201855.36300000001</v>
      </c>
      <c r="E286" s="59">
        <v>214618.33900000001</v>
      </c>
      <c r="F286" s="59">
        <v>352015.91700000002</v>
      </c>
    </row>
    <row r="287" spans="1:6" x14ac:dyDescent="0.25">
      <c r="A287" t="s">
        <v>42</v>
      </c>
      <c r="B287" t="s">
        <v>0</v>
      </c>
      <c r="C287" s="59">
        <v>124532.18</v>
      </c>
      <c r="D287" s="59">
        <v>200085.467</v>
      </c>
      <c r="E287" s="59">
        <v>213889.61900000001</v>
      </c>
      <c r="F287" s="59">
        <v>393039.79200000002</v>
      </c>
    </row>
    <row r="288" spans="1:6" x14ac:dyDescent="0.25">
      <c r="A288" t="s">
        <v>42</v>
      </c>
      <c r="B288" t="s">
        <v>1</v>
      </c>
      <c r="C288" s="59">
        <v>128213.149</v>
      </c>
      <c r="D288" s="59">
        <v>194492.734</v>
      </c>
      <c r="E288" s="59">
        <v>262251.90299999999</v>
      </c>
      <c r="F288" s="59">
        <v>436580.96899999998</v>
      </c>
    </row>
    <row r="289" spans="1:6" x14ac:dyDescent="0.25">
      <c r="A289" t="s">
        <v>42</v>
      </c>
      <c r="B289" t="s">
        <v>224</v>
      </c>
      <c r="C289" s="59">
        <v>116671.97199999999</v>
      </c>
      <c r="D289" s="59">
        <v>205147.05900000001</v>
      </c>
      <c r="E289" s="59">
        <v>249916.26300000001</v>
      </c>
      <c r="F289" s="59">
        <v>404613.495</v>
      </c>
    </row>
    <row r="290" spans="1:6" x14ac:dyDescent="0.25">
      <c r="A290" t="s">
        <v>42</v>
      </c>
      <c r="B290" t="s">
        <v>223</v>
      </c>
      <c r="C290" s="59">
        <v>132494.11799999999</v>
      </c>
      <c r="D290" s="59">
        <v>216869.89600000001</v>
      </c>
      <c r="E290" s="59">
        <v>262011.073</v>
      </c>
      <c r="F290" s="59">
        <v>382091.34899999999</v>
      </c>
    </row>
    <row r="291" spans="1:6" x14ac:dyDescent="0.25">
      <c r="A291" t="s">
        <v>42</v>
      </c>
      <c r="B291" t="s">
        <v>222</v>
      </c>
      <c r="C291" s="59">
        <v>133346.71299999999</v>
      </c>
      <c r="D291" s="59">
        <v>208058.13099999999</v>
      </c>
      <c r="E291" s="59">
        <v>287805.88199999998</v>
      </c>
      <c r="F291" s="59">
        <v>429519.37699999998</v>
      </c>
    </row>
    <row r="292" spans="1:6" x14ac:dyDescent="0.25">
      <c r="A292" t="s">
        <v>42</v>
      </c>
      <c r="B292" t="s">
        <v>263</v>
      </c>
      <c r="C292" s="59">
        <v>137407.266</v>
      </c>
      <c r="D292" s="59">
        <v>223087.19699999999</v>
      </c>
      <c r="E292" s="59">
        <v>273154.67099999997</v>
      </c>
      <c r="F292" s="59">
        <v>424133.91</v>
      </c>
    </row>
    <row r="293" spans="1:6" x14ac:dyDescent="0.25">
      <c r="A293" t="s">
        <v>42</v>
      </c>
      <c r="B293" t="s">
        <v>262</v>
      </c>
      <c r="C293" s="59">
        <v>129138.06200000001</v>
      </c>
      <c r="D293" s="59">
        <v>216760.554</v>
      </c>
      <c r="E293" s="59">
        <v>276662.28399999999</v>
      </c>
      <c r="F293" s="59">
        <v>477553.28700000001</v>
      </c>
    </row>
    <row r="294" spans="1:6" x14ac:dyDescent="0.25">
      <c r="A294" t="s">
        <v>42</v>
      </c>
      <c r="B294" t="s">
        <v>261</v>
      </c>
      <c r="C294" s="59">
        <v>130252.94100000001</v>
      </c>
      <c r="D294" s="59">
        <v>205352.94099999999</v>
      </c>
      <c r="E294" s="59">
        <v>250010.72700000001</v>
      </c>
      <c r="F294" s="59">
        <v>410514.87900000002</v>
      </c>
    </row>
    <row r="295" spans="1:6" x14ac:dyDescent="0.25">
      <c r="A295" t="s">
        <v>42</v>
      </c>
      <c r="B295" t="s">
        <v>260</v>
      </c>
      <c r="C295" s="59">
        <v>129152.595</v>
      </c>
      <c r="D295" s="59">
        <v>234208.65100000001</v>
      </c>
      <c r="E295" s="59">
        <v>233818.33900000001</v>
      </c>
      <c r="F295" s="59">
        <v>406059.86200000002</v>
      </c>
    </row>
    <row r="296" spans="1:6" x14ac:dyDescent="0.25">
      <c r="A296" t="s">
        <v>42</v>
      </c>
      <c r="B296" t="s">
        <v>259</v>
      </c>
      <c r="C296" s="59">
        <v>137664.70600000001</v>
      </c>
      <c r="D296" s="59">
        <v>223580.96900000001</v>
      </c>
      <c r="E296" s="59">
        <v>258881.66099999999</v>
      </c>
      <c r="F296" s="59">
        <v>448910.38099999999</v>
      </c>
    </row>
    <row r="297" spans="1:6" x14ac:dyDescent="0.25">
      <c r="A297" t="s">
        <v>42</v>
      </c>
      <c r="B297" t="s">
        <v>258</v>
      </c>
      <c r="C297" s="59">
        <v>125503.806</v>
      </c>
      <c r="D297" s="59">
        <v>188285.81299999999</v>
      </c>
      <c r="E297" s="59">
        <v>248863.32199999999</v>
      </c>
      <c r="F297" s="59">
        <v>497490.31099999999</v>
      </c>
    </row>
    <row r="298" spans="1:6" x14ac:dyDescent="0.25">
      <c r="A298" t="s">
        <v>42</v>
      </c>
      <c r="B298" t="s">
        <v>257</v>
      </c>
      <c r="C298" s="59">
        <v>137428.02799999999</v>
      </c>
      <c r="D298" s="59">
        <v>188755.36300000001</v>
      </c>
      <c r="E298" s="59">
        <v>304904.152</v>
      </c>
      <c r="F298" s="59">
        <v>508396.886</v>
      </c>
    </row>
    <row r="299" spans="1:6" x14ac:dyDescent="0.25">
      <c r="A299" t="s">
        <v>42</v>
      </c>
      <c r="B299" t="s">
        <v>256</v>
      </c>
      <c r="C299" s="59">
        <v>135286.505</v>
      </c>
      <c r="D299" s="59">
        <v>187548.78899999999</v>
      </c>
      <c r="E299" s="59">
        <v>281261.592</v>
      </c>
      <c r="F299" s="59">
        <v>476338.75400000002</v>
      </c>
    </row>
    <row r="300" spans="1:6" x14ac:dyDescent="0.25">
      <c r="A300" t="s">
        <v>42</v>
      </c>
      <c r="B300" t="s">
        <v>255</v>
      </c>
      <c r="C300" s="59">
        <v>117621.107</v>
      </c>
      <c r="D300" s="59">
        <v>190949.481</v>
      </c>
      <c r="E300" s="59">
        <v>294830.45</v>
      </c>
      <c r="F300" s="59">
        <v>505174.04800000001</v>
      </c>
    </row>
    <row r="301" spans="1:6" x14ac:dyDescent="0.25">
      <c r="A301" t="s">
        <v>42</v>
      </c>
      <c r="B301" t="s">
        <v>254</v>
      </c>
      <c r="C301" s="59">
        <v>123444.291</v>
      </c>
      <c r="D301" s="59">
        <v>191103.46</v>
      </c>
      <c r="E301" s="59">
        <v>284001.38400000002</v>
      </c>
      <c r="F301" s="59">
        <v>481591.00300000003</v>
      </c>
    </row>
    <row r="302" spans="1:6" x14ac:dyDescent="0.25">
      <c r="A302" t="s">
        <v>42</v>
      </c>
      <c r="B302" t="s">
        <v>253</v>
      </c>
      <c r="C302" s="59">
        <v>128057.439</v>
      </c>
      <c r="D302" s="59">
        <v>184834.60200000001</v>
      </c>
      <c r="E302" s="59">
        <v>270422.14500000002</v>
      </c>
      <c r="F302" s="59">
        <v>473679.93099999998</v>
      </c>
    </row>
    <row r="303" spans="1:6" x14ac:dyDescent="0.25">
      <c r="A303" t="s">
        <v>42</v>
      </c>
      <c r="B303" t="s">
        <v>252</v>
      </c>
      <c r="C303" s="59">
        <v>131051.211</v>
      </c>
      <c r="D303" s="59">
        <v>194243.94500000001</v>
      </c>
      <c r="E303" s="59">
        <v>302953.63299999997</v>
      </c>
      <c r="F303" s="59">
        <v>517168.51199999999</v>
      </c>
    </row>
    <row r="304" spans="1:6" x14ac:dyDescent="0.25">
      <c r="A304" t="s">
        <v>42</v>
      </c>
      <c r="B304" t="s">
        <v>251</v>
      </c>
      <c r="C304" s="59">
        <v>126920.761</v>
      </c>
      <c r="D304" s="59">
        <v>194245.67499999999</v>
      </c>
      <c r="E304" s="59">
        <v>277225.95199999999</v>
      </c>
      <c r="F304" s="59">
        <v>492407.266</v>
      </c>
    </row>
    <row r="305" spans="1:6" x14ac:dyDescent="0.25">
      <c r="A305" t="s">
        <v>42</v>
      </c>
      <c r="B305" t="s">
        <v>250</v>
      </c>
      <c r="C305" s="59">
        <v>114285.467</v>
      </c>
      <c r="D305" s="59">
        <v>225452.595</v>
      </c>
      <c r="E305" s="59">
        <v>258815.91699999999</v>
      </c>
      <c r="F305" s="59">
        <v>486859.17</v>
      </c>
    </row>
    <row r="306" spans="1:6" x14ac:dyDescent="0.25">
      <c r="A306" t="s">
        <v>42</v>
      </c>
      <c r="B306" t="s">
        <v>249</v>
      </c>
      <c r="C306" s="59">
        <v>168423.875</v>
      </c>
      <c r="D306" s="59">
        <v>124299.65399999999</v>
      </c>
      <c r="E306" s="59">
        <v>377996.19400000002</v>
      </c>
      <c r="F306" s="59">
        <v>612280.277</v>
      </c>
    </row>
    <row r="307" spans="1:6" x14ac:dyDescent="0.25">
      <c r="A307" t="s">
        <v>42</v>
      </c>
      <c r="B307" t="s">
        <v>248</v>
      </c>
      <c r="C307" s="59">
        <v>176989.61900000001</v>
      </c>
      <c r="D307" s="59">
        <v>133144.98300000001</v>
      </c>
      <c r="E307" s="59">
        <v>339211.41899999999</v>
      </c>
      <c r="F307" s="59">
        <v>716235.29399999999</v>
      </c>
    </row>
    <row r="308" spans="1:6" x14ac:dyDescent="0.25">
      <c r="A308" t="s">
        <v>42</v>
      </c>
      <c r="B308" t="s">
        <v>247</v>
      </c>
      <c r="C308" s="59">
        <v>178098.27</v>
      </c>
      <c r="D308" s="59">
        <v>142137.71599999999</v>
      </c>
      <c r="E308" s="59">
        <v>369510.03499999997</v>
      </c>
      <c r="F308" s="59">
        <v>545374.04799999995</v>
      </c>
    </row>
    <row r="309" spans="1:6" x14ac:dyDescent="0.25">
      <c r="A309" t="s">
        <v>42</v>
      </c>
      <c r="B309" t="s">
        <v>246</v>
      </c>
      <c r="C309" s="59">
        <v>175512.80300000001</v>
      </c>
      <c r="D309" s="59">
        <v>139877.85500000001</v>
      </c>
      <c r="E309" s="59">
        <v>403194.11800000002</v>
      </c>
      <c r="F309" s="59">
        <v>616929.06599999999</v>
      </c>
    </row>
    <row r="310" spans="1:6" x14ac:dyDescent="0.25">
      <c r="A310" t="s">
        <v>42</v>
      </c>
      <c r="B310" t="s">
        <v>245</v>
      </c>
      <c r="C310" s="59">
        <v>183874.04800000001</v>
      </c>
      <c r="D310" s="59">
        <v>139114.87899999999</v>
      </c>
      <c r="E310" s="59">
        <v>403277.50900000002</v>
      </c>
      <c r="F310" s="59">
        <v>576558.478</v>
      </c>
    </row>
    <row r="311" spans="1:6" x14ac:dyDescent="0.25">
      <c r="A311" t="s">
        <v>42</v>
      </c>
      <c r="B311" t="s">
        <v>244</v>
      </c>
      <c r="C311" s="59">
        <v>172872.318</v>
      </c>
      <c r="D311" s="59">
        <v>130691.003</v>
      </c>
      <c r="E311" s="59">
        <v>343469.55</v>
      </c>
      <c r="F311" s="59">
        <v>579158.478</v>
      </c>
    </row>
    <row r="312" spans="1:6" x14ac:dyDescent="0.25">
      <c r="A312" t="s">
        <v>42</v>
      </c>
      <c r="B312" t="s">
        <v>243</v>
      </c>
      <c r="C312" s="59">
        <v>176816.609</v>
      </c>
      <c r="D312" s="59">
        <v>137386.505</v>
      </c>
      <c r="E312" s="59">
        <v>332297.924</v>
      </c>
      <c r="F312" s="59">
        <v>510090.31099999999</v>
      </c>
    </row>
    <row r="313" spans="1:6" x14ac:dyDescent="0.25">
      <c r="A313" t="s">
        <v>42</v>
      </c>
      <c r="B313" t="s">
        <v>242</v>
      </c>
      <c r="C313" s="59">
        <v>179968.85800000001</v>
      </c>
      <c r="D313" s="59">
        <v>142778.89300000001</v>
      </c>
      <c r="E313" s="59">
        <v>333554.67099999997</v>
      </c>
      <c r="F313" s="59">
        <v>601170.93400000001</v>
      </c>
    </row>
    <row r="314" spans="1:6" x14ac:dyDescent="0.25">
      <c r="A314" t="s">
        <v>42</v>
      </c>
      <c r="B314" t="s">
        <v>241</v>
      </c>
      <c r="C314" s="59">
        <v>167513.149</v>
      </c>
      <c r="D314" s="59">
        <v>132588.58100000001</v>
      </c>
      <c r="E314" s="59">
        <v>332503.80599999998</v>
      </c>
      <c r="F314" s="59">
        <v>585863.32200000004</v>
      </c>
    </row>
    <row r="315" spans="1:6" x14ac:dyDescent="0.25">
      <c r="A315" t="s">
        <v>42</v>
      </c>
      <c r="B315" t="s">
        <v>240</v>
      </c>
      <c r="C315" s="59">
        <v>180757.09299999999</v>
      </c>
      <c r="D315" s="59">
        <v>146003.46</v>
      </c>
      <c r="E315" s="59">
        <v>357701.038</v>
      </c>
      <c r="F315" s="59">
        <v>590218.33900000004</v>
      </c>
    </row>
    <row r="316" spans="1:6" x14ac:dyDescent="0.25">
      <c r="A316" t="s">
        <v>42</v>
      </c>
      <c r="B316" t="s">
        <v>239</v>
      </c>
      <c r="C316" s="59">
        <v>173184.429</v>
      </c>
      <c r="D316" s="59">
        <v>147716.26300000001</v>
      </c>
      <c r="E316" s="59">
        <v>390570.24200000003</v>
      </c>
      <c r="F316" s="59">
        <v>645173.01</v>
      </c>
    </row>
    <row r="317" spans="1:6" x14ac:dyDescent="0.25">
      <c r="A317" t="s">
        <v>42</v>
      </c>
      <c r="B317" t="s">
        <v>238</v>
      </c>
      <c r="C317" s="59">
        <v>191289.61900000001</v>
      </c>
      <c r="D317" s="59">
        <v>152572.66399999999</v>
      </c>
      <c r="E317" s="59">
        <v>401888.23499999999</v>
      </c>
      <c r="F317" s="59">
        <v>688292.73400000005</v>
      </c>
    </row>
    <row r="318" spans="1:6" x14ac:dyDescent="0.25">
      <c r="A318" t="s">
        <v>42</v>
      </c>
      <c r="B318" t="s">
        <v>237</v>
      </c>
      <c r="C318" s="59">
        <v>189253.97899999999</v>
      </c>
      <c r="D318" s="59">
        <v>142460.554</v>
      </c>
      <c r="E318" s="59">
        <v>418404.84399999998</v>
      </c>
      <c r="F318" s="59">
        <v>572838.75399999996</v>
      </c>
    </row>
    <row r="319" spans="1:6" x14ac:dyDescent="0.25">
      <c r="A319" t="s">
        <v>42</v>
      </c>
      <c r="B319" t="s">
        <v>236</v>
      </c>
      <c r="C319" s="59">
        <v>179955.709</v>
      </c>
      <c r="D319" s="59">
        <v>151369.89600000001</v>
      </c>
      <c r="E319" s="59">
        <v>377954.32500000001</v>
      </c>
      <c r="F319" s="59">
        <v>544729.75800000003</v>
      </c>
    </row>
    <row r="320" spans="1:6" x14ac:dyDescent="0.25">
      <c r="A320" t="s">
        <v>42</v>
      </c>
      <c r="B320" t="s">
        <v>235</v>
      </c>
      <c r="C320" s="59">
        <v>182896.886</v>
      </c>
      <c r="D320" s="59">
        <v>125835.986</v>
      </c>
      <c r="E320" s="59">
        <v>417939.446</v>
      </c>
      <c r="F320" s="59">
        <v>527312.11100000003</v>
      </c>
    </row>
    <row r="321" spans="1:6" x14ac:dyDescent="0.25">
      <c r="A321" t="s">
        <v>42</v>
      </c>
      <c r="B321" t="s">
        <v>234</v>
      </c>
      <c r="C321" s="59">
        <v>182526.99</v>
      </c>
      <c r="D321" s="59">
        <v>143889.27299999999</v>
      </c>
      <c r="E321" s="59">
        <v>408462.63</v>
      </c>
      <c r="F321" s="59">
        <v>588138.75399999996</v>
      </c>
    </row>
    <row r="322" spans="1:6" x14ac:dyDescent="0.25">
      <c r="A322" t="s">
        <v>42</v>
      </c>
      <c r="B322" t="s">
        <v>233</v>
      </c>
      <c r="C322" s="59">
        <v>174388.927</v>
      </c>
      <c r="D322" s="59">
        <v>134345.329</v>
      </c>
      <c r="E322" s="59">
        <v>377442.21500000003</v>
      </c>
      <c r="F322" s="59">
        <v>550049.82700000005</v>
      </c>
    </row>
    <row r="323" spans="1:6" x14ac:dyDescent="0.25">
      <c r="A323" t="s">
        <v>42</v>
      </c>
      <c r="B323" t="s">
        <v>232</v>
      </c>
      <c r="C323" s="59">
        <v>180268.51199999999</v>
      </c>
      <c r="D323" s="59">
        <v>145165.39799999999</v>
      </c>
      <c r="E323" s="59">
        <v>425288.58100000001</v>
      </c>
      <c r="F323" s="59">
        <v>625012.80299999996</v>
      </c>
    </row>
    <row r="324" spans="1:6" x14ac:dyDescent="0.25">
      <c r="A324" t="s">
        <v>42</v>
      </c>
      <c r="B324" t="s">
        <v>231</v>
      </c>
      <c r="C324" s="59">
        <v>168010.72700000001</v>
      </c>
      <c r="D324" s="59">
        <v>131219.37700000001</v>
      </c>
      <c r="E324" s="59">
        <v>416938.408</v>
      </c>
      <c r="F324" s="59">
        <v>605542.56099999999</v>
      </c>
    </row>
    <row r="325" spans="1:6" x14ac:dyDescent="0.25">
      <c r="A325" s="1" t="s">
        <v>42</v>
      </c>
      <c r="B325" s="1" t="s">
        <v>264</v>
      </c>
      <c r="C325" s="60">
        <v>171312.45699999999</v>
      </c>
      <c r="D325" s="60">
        <v>139796.54</v>
      </c>
      <c r="E325" s="60">
        <v>389931.14199999999</v>
      </c>
      <c r="F325" s="60">
        <v>578810.38100000005</v>
      </c>
    </row>
    <row r="326" spans="1:6" x14ac:dyDescent="0.25">
      <c r="A326" t="s">
        <v>84</v>
      </c>
      <c r="B326" t="s">
        <v>211</v>
      </c>
      <c r="C326" s="59">
        <v>119682.353</v>
      </c>
      <c r="D326" s="59">
        <v>101645.329</v>
      </c>
      <c r="E326" s="59">
        <v>263123.18300000002</v>
      </c>
      <c r="F326" s="59">
        <v>478541.17599999998</v>
      </c>
    </row>
    <row r="327" spans="1:6" x14ac:dyDescent="0.25">
      <c r="A327" t="s">
        <v>84</v>
      </c>
      <c r="B327" t="s">
        <v>0</v>
      </c>
      <c r="C327" s="59">
        <v>122572.664</v>
      </c>
      <c r="D327" s="59">
        <v>98493.771999999997</v>
      </c>
      <c r="E327" s="59">
        <v>592268.85800000001</v>
      </c>
      <c r="F327" s="59">
        <v>346196.886</v>
      </c>
    </row>
    <row r="328" spans="1:6" x14ac:dyDescent="0.25">
      <c r="A328" t="s">
        <v>84</v>
      </c>
      <c r="B328" t="s">
        <v>1</v>
      </c>
      <c r="C328" s="59">
        <v>128740.484</v>
      </c>
      <c r="D328" s="59">
        <v>94974.74</v>
      </c>
      <c r="E328" s="59">
        <v>342561.24599999998</v>
      </c>
      <c r="F328" s="59">
        <v>269323.875</v>
      </c>
    </row>
    <row r="329" spans="1:6" x14ac:dyDescent="0.25">
      <c r="A329" t="s">
        <v>84</v>
      </c>
      <c r="B329" t="s">
        <v>224</v>
      </c>
      <c r="C329" s="59">
        <v>126000.34600000001</v>
      </c>
      <c r="D329" s="59">
        <v>110671.97199999999</v>
      </c>
      <c r="E329" s="59">
        <v>303723.875</v>
      </c>
      <c r="F329" s="59">
        <v>299888.58100000001</v>
      </c>
    </row>
    <row r="330" spans="1:6" x14ac:dyDescent="0.25">
      <c r="A330" t="s">
        <v>84</v>
      </c>
      <c r="B330" t="s">
        <v>223</v>
      </c>
      <c r="C330" s="59">
        <v>131135.64000000001</v>
      </c>
      <c r="D330" s="59">
        <v>97562.975999999995</v>
      </c>
      <c r="E330" s="59">
        <v>257051.90299999999</v>
      </c>
      <c r="F330" s="59">
        <v>240446.02100000001</v>
      </c>
    </row>
    <row r="331" spans="1:6" x14ac:dyDescent="0.25">
      <c r="A331" t="s">
        <v>84</v>
      </c>
      <c r="B331" t="s">
        <v>222</v>
      </c>
      <c r="C331" s="59">
        <v>136572.318</v>
      </c>
      <c r="D331" s="59">
        <v>194333.91</v>
      </c>
      <c r="E331" s="59">
        <v>264758.13099999999</v>
      </c>
      <c r="F331" s="59">
        <v>252256.747</v>
      </c>
    </row>
    <row r="332" spans="1:6" x14ac:dyDescent="0.25">
      <c r="A332" t="s">
        <v>84</v>
      </c>
      <c r="B332" t="s">
        <v>263</v>
      </c>
      <c r="C332" s="59">
        <v>138691.003</v>
      </c>
      <c r="D332" s="59">
        <v>95756.747000000003</v>
      </c>
      <c r="E332" s="59">
        <v>280128.71999999997</v>
      </c>
      <c r="F332" s="59">
        <v>286746.36700000003</v>
      </c>
    </row>
    <row r="333" spans="1:6" x14ac:dyDescent="0.25">
      <c r="A333" t="s">
        <v>84</v>
      </c>
      <c r="B333" t="s">
        <v>262</v>
      </c>
      <c r="C333" s="59">
        <v>126197.57799999999</v>
      </c>
      <c r="D333" s="59">
        <v>164022.837</v>
      </c>
      <c r="E333" s="59">
        <v>314076.81699999998</v>
      </c>
      <c r="F333" s="59">
        <v>267510.38099999999</v>
      </c>
    </row>
    <row r="334" spans="1:6" x14ac:dyDescent="0.25">
      <c r="A334" t="s">
        <v>84</v>
      </c>
      <c r="B334" t="s">
        <v>261</v>
      </c>
      <c r="C334" s="59">
        <v>129608.651</v>
      </c>
      <c r="D334" s="59">
        <v>108167.474</v>
      </c>
      <c r="E334" s="59">
        <v>295513.495</v>
      </c>
      <c r="F334" s="59">
        <v>275562.97600000002</v>
      </c>
    </row>
    <row r="335" spans="1:6" x14ac:dyDescent="0.25">
      <c r="A335" t="s">
        <v>84</v>
      </c>
      <c r="B335" t="s">
        <v>260</v>
      </c>
      <c r="C335" s="59">
        <v>132420.06899999999</v>
      </c>
      <c r="D335" s="59">
        <v>98211.418999999994</v>
      </c>
      <c r="E335" s="59">
        <v>587874.39399999997</v>
      </c>
      <c r="F335" s="59">
        <v>509132.52600000001</v>
      </c>
    </row>
    <row r="336" spans="1:6" x14ac:dyDescent="0.25">
      <c r="A336" t="s">
        <v>84</v>
      </c>
      <c r="B336" t="s">
        <v>259</v>
      </c>
      <c r="C336" s="59">
        <v>127803.806</v>
      </c>
      <c r="D336" s="59">
        <v>105796.886</v>
      </c>
      <c r="E336" s="59">
        <v>103833.564</v>
      </c>
      <c r="F336" s="59">
        <v>110733.564</v>
      </c>
    </row>
    <row r="337" spans="1:6" x14ac:dyDescent="0.25">
      <c r="A337" t="s">
        <v>84</v>
      </c>
      <c r="B337" t="s">
        <v>258</v>
      </c>
      <c r="C337" s="59">
        <v>143128.72</v>
      </c>
      <c r="D337" s="59">
        <v>99148.442999999999</v>
      </c>
      <c r="E337" s="59">
        <v>97981.315000000002</v>
      </c>
      <c r="F337" s="59">
        <v>110338.06200000001</v>
      </c>
    </row>
    <row r="338" spans="1:6" x14ac:dyDescent="0.25">
      <c r="A338" t="s">
        <v>84</v>
      </c>
      <c r="B338" t="s">
        <v>257</v>
      </c>
      <c r="C338" s="59">
        <v>128284.083</v>
      </c>
      <c r="D338" s="59">
        <v>112835.986</v>
      </c>
      <c r="E338" s="59">
        <v>103982.353</v>
      </c>
      <c r="F338" s="59">
        <v>101833.564</v>
      </c>
    </row>
    <row r="339" spans="1:6" x14ac:dyDescent="0.25">
      <c r="A339" t="s">
        <v>84</v>
      </c>
      <c r="B339" t="s">
        <v>256</v>
      </c>
      <c r="C339" s="59">
        <v>130658.478</v>
      </c>
      <c r="D339" s="59">
        <v>112666.09</v>
      </c>
      <c r="E339" s="59">
        <v>109550.86500000001</v>
      </c>
      <c r="F339" s="59">
        <v>107930.45</v>
      </c>
    </row>
    <row r="340" spans="1:6" x14ac:dyDescent="0.25">
      <c r="A340" t="s">
        <v>84</v>
      </c>
      <c r="B340" t="s">
        <v>255</v>
      </c>
      <c r="C340" s="59">
        <v>129983.73699999999</v>
      </c>
      <c r="D340" s="59">
        <v>112072.318</v>
      </c>
      <c r="E340" s="59">
        <v>101617.993</v>
      </c>
      <c r="F340" s="59">
        <v>90081.660999999993</v>
      </c>
    </row>
    <row r="341" spans="1:6" x14ac:dyDescent="0.25">
      <c r="A341" t="s">
        <v>84</v>
      </c>
      <c r="B341" t="s">
        <v>254</v>
      </c>
      <c r="C341" s="59">
        <v>132455.36300000001</v>
      </c>
      <c r="D341" s="59">
        <v>104744.291</v>
      </c>
      <c r="E341" s="59">
        <v>102066.78200000001</v>
      </c>
      <c r="F341" s="59">
        <v>95616.263000000006</v>
      </c>
    </row>
    <row r="342" spans="1:6" x14ac:dyDescent="0.25">
      <c r="A342" t="s">
        <v>84</v>
      </c>
      <c r="B342" t="s">
        <v>253</v>
      </c>
      <c r="C342" s="59">
        <v>127597.924</v>
      </c>
      <c r="D342" s="59">
        <v>101728.02800000001</v>
      </c>
      <c r="E342" s="59">
        <v>85814.187000000005</v>
      </c>
      <c r="F342" s="59">
        <v>99463.668000000005</v>
      </c>
    </row>
    <row r="343" spans="1:6" x14ac:dyDescent="0.25">
      <c r="A343" t="s">
        <v>84</v>
      </c>
      <c r="B343" t="s">
        <v>252</v>
      </c>
      <c r="C343" s="59">
        <v>139617.30100000001</v>
      </c>
      <c r="D343" s="59">
        <v>106579.931</v>
      </c>
      <c r="E343" s="59">
        <v>100774.394</v>
      </c>
      <c r="F343" s="59">
        <v>108495.50199999999</v>
      </c>
    </row>
    <row r="344" spans="1:6" x14ac:dyDescent="0.25">
      <c r="A344" t="s">
        <v>84</v>
      </c>
      <c r="B344" t="s">
        <v>251</v>
      </c>
      <c r="C344" s="59">
        <v>133925.26</v>
      </c>
      <c r="D344" s="59">
        <v>102853.97900000001</v>
      </c>
      <c r="E344" s="59">
        <v>105823.52899999999</v>
      </c>
      <c r="F344" s="59">
        <v>104012.45699999999</v>
      </c>
    </row>
    <row r="345" spans="1:6" x14ac:dyDescent="0.25">
      <c r="A345" t="s">
        <v>84</v>
      </c>
      <c r="B345" t="s">
        <v>265</v>
      </c>
      <c r="C345" s="59">
        <v>122795.50199999999</v>
      </c>
      <c r="D345" s="59">
        <v>155645.329</v>
      </c>
      <c r="E345" s="59">
        <v>475741.86900000001</v>
      </c>
      <c r="F345" s="59">
        <v>462116.609</v>
      </c>
    </row>
    <row r="346" spans="1:6" x14ac:dyDescent="0.25">
      <c r="A346" t="s">
        <v>84</v>
      </c>
      <c r="B346" t="s">
        <v>249</v>
      </c>
      <c r="C346" s="59">
        <v>194209.68900000001</v>
      </c>
      <c r="D346" s="59">
        <v>177892.04199999999</v>
      </c>
      <c r="E346" s="59">
        <v>354080.277</v>
      </c>
      <c r="F346" s="59">
        <v>599360.554</v>
      </c>
    </row>
    <row r="347" spans="1:6" x14ac:dyDescent="0.25">
      <c r="A347" t="s">
        <v>84</v>
      </c>
      <c r="B347" t="s">
        <v>248</v>
      </c>
      <c r="C347" s="59">
        <v>189987.889</v>
      </c>
      <c r="D347" s="59">
        <v>167010.38099999999</v>
      </c>
      <c r="E347" s="59">
        <v>398494.11800000002</v>
      </c>
      <c r="F347" s="59">
        <v>555598.27</v>
      </c>
    </row>
    <row r="348" spans="1:6" x14ac:dyDescent="0.25">
      <c r="A348" t="s">
        <v>84</v>
      </c>
      <c r="B348" t="s">
        <v>247</v>
      </c>
      <c r="C348" s="59">
        <v>175983.73699999999</v>
      </c>
      <c r="D348" s="59">
        <v>192246.367</v>
      </c>
      <c r="E348" s="59">
        <v>337557.09299999999</v>
      </c>
      <c r="F348" s="59">
        <v>623644.98300000001</v>
      </c>
    </row>
    <row r="349" spans="1:6" x14ac:dyDescent="0.25">
      <c r="A349" t="s">
        <v>84</v>
      </c>
      <c r="B349" t="s">
        <v>246</v>
      </c>
      <c r="C349" s="59">
        <v>193586.15900000001</v>
      </c>
      <c r="D349" s="59">
        <v>192782.00700000001</v>
      </c>
      <c r="E349" s="59">
        <v>343407.61200000002</v>
      </c>
      <c r="F349" s="59">
        <v>581363.32200000004</v>
      </c>
    </row>
    <row r="350" spans="1:6" x14ac:dyDescent="0.25">
      <c r="A350" t="s">
        <v>84</v>
      </c>
      <c r="B350" t="s">
        <v>245</v>
      </c>
      <c r="C350" s="59">
        <v>178082.69899999999</v>
      </c>
      <c r="D350" s="59">
        <v>178052.595</v>
      </c>
      <c r="E350" s="59">
        <v>319912.45699999999</v>
      </c>
      <c r="F350" s="59">
        <v>597621.45299999998</v>
      </c>
    </row>
    <row r="351" spans="1:6" x14ac:dyDescent="0.25">
      <c r="A351" t="s">
        <v>84</v>
      </c>
      <c r="B351" t="s">
        <v>244</v>
      </c>
      <c r="C351" s="59">
        <v>183762.28400000001</v>
      </c>
      <c r="D351" s="59">
        <v>192319.723</v>
      </c>
      <c r="E351" s="59">
        <v>302593.42599999998</v>
      </c>
      <c r="F351" s="59">
        <v>587714.87899999996</v>
      </c>
    </row>
    <row r="352" spans="1:6" x14ac:dyDescent="0.25">
      <c r="A352" t="s">
        <v>84</v>
      </c>
      <c r="B352" t="s">
        <v>243</v>
      </c>
      <c r="C352" s="59">
        <v>193348.09700000001</v>
      </c>
      <c r="D352" s="59">
        <v>179330.10399999999</v>
      </c>
      <c r="E352" s="59">
        <v>359452.24900000001</v>
      </c>
      <c r="F352" s="59">
        <v>624930.10400000005</v>
      </c>
    </row>
    <row r="353" spans="1:6" x14ac:dyDescent="0.25">
      <c r="A353" t="s">
        <v>84</v>
      </c>
      <c r="B353" t="s">
        <v>242</v>
      </c>
      <c r="C353" s="59">
        <v>192151.90299999999</v>
      </c>
      <c r="D353" s="59">
        <v>186022.14499999999</v>
      </c>
      <c r="E353" s="59">
        <v>365723.18300000002</v>
      </c>
      <c r="F353" s="59">
        <v>583852.94099999999</v>
      </c>
    </row>
    <row r="354" spans="1:6" x14ac:dyDescent="0.25">
      <c r="A354" t="s">
        <v>84</v>
      </c>
      <c r="B354" t="s">
        <v>241</v>
      </c>
      <c r="C354" s="59">
        <v>175041.86900000001</v>
      </c>
      <c r="D354" s="59">
        <v>173216.609</v>
      </c>
      <c r="E354" s="59">
        <v>340416.609</v>
      </c>
      <c r="F354" s="59">
        <v>579861.24600000004</v>
      </c>
    </row>
    <row r="355" spans="1:6" x14ac:dyDescent="0.25">
      <c r="A355" t="s">
        <v>84</v>
      </c>
      <c r="B355" t="s">
        <v>240</v>
      </c>
      <c r="C355" s="59">
        <v>184252.24900000001</v>
      </c>
      <c r="D355" s="59">
        <v>183155.709</v>
      </c>
      <c r="E355" s="59">
        <v>360577.163</v>
      </c>
      <c r="F355" s="59">
        <v>589614.53300000005</v>
      </c>
    </row>
    <row r="356" spans="1:6" x14ac:dyDescent="0.25">
      <c r="A356" t="s">
        <v>84</v>
      </c>
      <c r="B356" t="s">
        <v>239</v>
      </c>
      <c r="C356" s="59">
        <v>210193.772</v>
      </c>
      <c r="D356" s="59">
        <v>150841.86900000001</v>
      </c>
      <c r="E356" s="59">
        <v>382686.505</v>
      </c>
      <c r="F356" s="59">
        <v>644357.09299999999</v>
      </c>
    </row>
    <row r="357" spans="1:6" x14ac:dyDescent="0.25">
      <c r="A357" t="s">
        <v>84</v>
      </c>
      <c r="B357" t="s">
        <v>238</v>
      </c>
      <c r="C357" s="59">
        <v>171398.962</v>
      </c>
      <c r="D357" s="59">
        <v>144402.42199999999</v>
      </c>
      <c r="E357" s="59">
        <v>300611.76500000001</v>
      </c>
      <c r="F357" s="59">
        <v>500865.39799999999</v>
      </c>
    </row>
    <row r="358" spans="1:6" x14ac:dyDescent="0.25">
      <c r="A358" t="s">
        <v>84</v>
      </c>
      <c r="B358" t="s">
        <v>237</v>
      </c>
      <c r="C358" s="59">
        <v>200643.59899999999</v>
      </c>
      <c r="D358" s="59">
        <v>153882.353</v>
      </c>
      <c r="E358" s="59">
        <v>326916.26299999998</v>
      </c>
      <c r="F358" s="59">
        <v>515635.64</v>
      </c>
    </row>
    <row r="359" spans="1:6" x14ac:dyDescent="0.25">
      <c r="A359" t="s">
        <v>84</v>
      </c>
      <c r="B359" t="s">
        <v>236</v>
      </c>
      <c r="C359" s="59">
        <v>178001.73</v>
      </c>
      <c r="D359" s="59">
        <v>173612.45699999999</v>
      </c>
      <c r="E359" s="59">
        <v>314168.85800000001</v>
      </c>
      <c r="F359" s="59">
        <v>566647.75100000005</v>
      </c>
    </row>
    <row r="360" spans="1:6" x14ac:dyDescent="0.25">
      <c r="A360" t="s">
        <v>84</v>
      </c>
      <c r="B360" t="s">
        <v>235</v>
      </c>
      <c r="C360" s="59">
        <v>201414.533</v>
      </c>
      <c r="D360" s="59">
        <v>146716.95499999999</v>
      </c>
      <c r="E360" s="59">
        <v>284816.609</v>
      </c>
      <c r="F360" s="59">
        <v>533509.68900000001</v>
      </c>
    </row>
    <row r="361" spans="1:6" x14ac:dyDescent="0.25">
      <c r="A361" t="s">
        <v>84</v>
      </c>
      <c r="B361" t="s">
        <v>234</v>
      </c>
      <c r="C361" s="59">
        <v>179606.92</v>
      </c>
      <c r="D361" s="59">
        <v>171043.59899999999</v>
      </c>
      <c r="E361" s="59">
        <v>304042.90700000001</v>
      </c>
      <c r="F361" s="59">
        <v>576603.46</v>
      </c>
    </row>
    <row r="362" spans="1:6" x14ac:dyDescent="0.25">
      <c r="A362" t="s">
        <v>84</v>
      </c>
      <c r="B362" t="s">
        <v>233</v>
      </c>
      <c r="C362" s="59">
        <v>192369.89600000001</v>
      </c>
      <c r="D362" s="59">
        <v>159929.06599999999</v>
      </c>
      <c r="E362" s="59">
        <v>304913.495</v>
      </c>
      <c r="F362" s="59">
        <v>541430.79599999997</v>
      </c>
    </row>
    <row r="363" spans="1:6" x14ac:dyDescent="0.25">
      <c r="A363" t="s">
        <v>84</v>
      </c>
      <c r="B363" t="s">
        <v>232</v>
      </c>
      <c r="C363" s="59">
        <v>183175.087</v>
      </c>
      <c r="D363" s="59">
        <v>153187.54300000001</v>
      </c>
      <c r="E363" s="59">
        <v>280045.67499999999</v>
      </c>
      <c r="F363" s="59">
        <v>486204.49800000002</v>
      </c>
    </row>
    <row r="364" spans="1:6" x14ac:dyDescent="0.25">
      <c r="A364" t="s">
        <v>84</v>
      </c>
      <c r="B364" t="s">
        <v>231</v>
      </c>
      <c r="C364" s="59">
        <v>204424.56700000001</v>
      </c>
      <c r="D364" s="59">
        <v>154149.481</v>
      </c>
      <c r="E364" s="59">
        <v>294930.10399999999</v>
      </c>
      <c r="F364" s="59">
        <v>490224.22100000002</v>
      </c>
    </row>
    <row r="365" spans="1:6" x14ac:dyDescent="0.25">
      <c r="A365" s="1" t="s">
        <v>84</v>
      </c>
      <c r="B365" s="1" t="s">
        <v>264</v>
      </c>
      <c r="C365" s="60">
        <v>198564.014</v>
      </c>
      <c r="D365" s="60">
        <v>164184.08300000001</v>
      </c>
      <c r="E365" s="60">
        <v>385418.685</v>
      </c>
      <c r="F365" s="60">
        <v>452985.81300000002</v>
      </c>
    </row>
    <row r="366" spans="1:6" x14ac:dyDescent="0.25">
      <c r="A366" t="s">
        <v>41</v>
      </c>
      <c r="B366" t="s">
        <v>211</v>
      </c>
      <c r="C366" s="59">
        <v>141225.95199999999</v>
      </c>
      <c r="D366" s="59">
        <v>125857.09299999999</v>
      </c>
      <c r="E366" s="59">
        <v>233192.04199999999</v>
      </c>
      <c r="F366" s="59">
        <v>436955.36300000001</v>
      </c>
    </row>
    <row r="367" spans="1:6" x14ac:dyDescent="0.25">
      <c r="A367" t="s">
        <v>41</v>
      </c>
      <c r="B367" t="s">
        <v>0</v>
      </c>
      <c r="C367" s="59">
        <v>152080.62299999999</v>
      </c>
      <c r="D367" s="59">
        <v>155422.49100000001</v>
      </c>
      <c r="E367" s="59">
        <v>358065.74400000001</v>
      </c>
      <c r="F367" s="59">
        <v>722167.12800000003</v>
      </c>
    </row>
    <row r="368" spans="1:6" x14ac:dyDescent="0.25">
      <c r="A368" t="s">
        <v>41</v>
      </c>
      <c r="B368" t="s">
        <v>1</v>
      </c>
      <c r="C368" s="59">
        <v>175706.92</v>
      </c>
      <c r="D368" s="59">
        <v>145352.24900000001</v>
      </c>
      <c r="E368" s="59">
        <v>356821.45299999998</v>
      </c>
      <c r="F368" s="59">
        <v>667093.07999999996</v>
      </c>
    </row>
    <row r="369" spans="1:6" x14ac:dyDescent="0.25">
      <c r="A369" t="s">
        <v>41</v>
      </c>
      <c r="B369" t="s">
        <v>224</v>
      </c>
      <c r="C369" s="59">
        <v>172908.997</v>
      </c>
      <c r="D369" s="59">
        <v>139559.17000000001</v>
      </c>
      <c r="E369" s="59">
        <v>368151.90299999999</v>
      </c>
      <c r="F369" s="59">
        <v>619566.43599999999</v>
      </c>
    </row>
    <row r="370" spans="1:6" x14ac:dyDescent="0.25">
      <c r="A370" t="s">
        <v>41</v>
      </c>
      <c r="B370" t="s">
        <v>223</v>
      </c>
      <c r="C370" s="59">
        <v>179338.75399999999</v>
      </c>
      <c r="D370" s="59">
        <v>145787.54300000001</v>
      </c>
      <c r="E370" s="59">
        <v>345701.038</v>
      </c>
      <c r="F370" s="59">
        <v>671745.32900000003</v>
      </c>
    </row>
    <row r="371" spans="1:6" x14ac:dyDescent="0.25">
      <c r="A371" t="s">
        <v>41</v>
      </c>
      <c r="B371" t="s">
        <v>222</v>
      </c>
      <c r="C371" s="59">
        <v>188783.04500000001</v>
      </c>
      <c r="D371" s="59">
        <v>138577.85500000001</v>
      </c>
      <c r="E371" s="59">
        <v>308442.56099999999</v>
      </c>
      <c r="F371" s="59">
        <v>605818.33900000004</v>
      </c>
    </row>
    <row r="372" spans="1:6" x14ac:dyDescent="0.25">
      <c r="A372" t="s">
        <v>41</v>
      </c>
      <c r="B372" t="s">
        <v>263</v>
      </c>
      <c r="C372" s="59">
        <v>168036.33199999999</v>
      </c>
      <c r="D372" s="59">
        <v>131631.48800000001</v>
      </c>
      <c r="E372" s="59">
        <v>264126.64399999997</v>
      </c>
      <c r="F372" s="59">
        <v>576427.68200000003</v>
      </c>
    </row>
    <row r="373" spans="1:6" x14ac:dyDescent="0.25">
      <c r="A373" t="s">
        <v>41</v>
      </c>
      <c r="B373" t="s">
        <v>262</v>
      </c>
      <c r="C373" s="59">
        <v>189708.997</v>
      </c>
      <c r="D373" s="59">
        <v>166687.54300000001</v>
      </c>
      <c r="E373" s="59">
        <v>331205.88199999998</v>
      </c>
      <c r="F373" s="59">
        <v>628264.70600000001</v>
      </c>
    </row>
    <row r="374" spans="1:6" x14ac:dyDescent="0.25">
      <c r="A374" t="s">
        <v>41</v>
      </c>
      <c r="B374" t="s">
        <v>261</v>
      </c>
      <c r="C374" s="59">
        <v>168028.72</v>
      </c>
      <c r="D374" s="59">
        <v>146325.26</v>
      </c>
      <c r="E374" s="59">
        <v>281541.522</v>
      </c>
      <c r="F374" s="59">
        <v>562277.50899999996</v>
      </c>
    </row>
    <row r="375" spans="1:6" x14ac:dyDescent="0.25">
      <c r="A375" t="s">
        <v>41</v>
      </c>
      <c r="B375" t="s">
        <v>260</v>
      </c>
      <c r="C375" s="59">
        <v>174662.28400000001</v>
      </c>
      <c r="D375" s="59">
        <v>120179.58500000001</v>
      </c>
      <c r="E375" s="59">
        <v>119988.58100000001</v>
      </c>
      <c r="F375" s="59">
        <v>176316.26300000001</v>
      </c>
    </row>
    <row r="376" spans="1:6" x14ac:dyDescent="0.25">
      <c r="A376" t="s">
        <v>41</v>
      </c>
      <c r="B376" t="s">
        <v>259</v>
      </c>
      <c r="C376" s="59">
        <v>166134.948</v>
      </c>
      <c r="D376" s="59">
        <v>144894.46400000001</v>
      </c>
      <c r="E376" s="59">
        <v>399176.47100000002</v>
      </c>
      <c r="F376" s="59">
        <v>679513.495</v>
      </c>
    </row>
    <row r="377" spans="1:6" x14ac:dyDescent="0.25">
      <c r="A377" t="s">
        <v>41</v>
      </c>
      <c r="B377" t="s">
        <v>258</v>
      </c>
      <c r="C377" s="59">
        <v>174841.86900000001</v>
      </c>
      <c r="D377" s="59">
        <v>160531.48800000001</v>
      </c>
      <c r="E377" s="59">
        <v>468901.38400000002</v>
      </c>
      <c r="F377" s="59">
        <v>806574.74</v>
      </c>
    </row>
    <row r="378" spans="1:6" x14ac:dyDescent="0.25">
      <c r="A378" t="s">
        <v>41</v>
      </c>
      <c r="B378" t="s">
        <v>257</v>
      </c>
      <c r="C378" s="59">
        <v>177989.965</v>
      </c>
      <c r="D378" s="59">
        <v>142273.356</v>
      </c>
      <c r="E378" s="59">
        <v>417371.97200000001</v>
      </c>
      <c r="F378" s="59">
        <v>764528.72</v>
      </c>
    </row>
    <row r="379" spans="1:6" x14ac:dyDescent="0.25">
      <c r="A379" t="s">
        <v>41</v>
      </c>
      <c r="B379" t="s">
        <v>256</v>
      </c>
      <c r="C379" s="59">
        <v>172070.242</v>
      </c>
      <c r="D379" s="59">
        <v>139483.391</v>
      </c>
      <c r="E379" s="59">
        <v>399205.53600000002</v>
      </c>
      <c r="F379" s="59">
        <v>818555.36300000001</v>
      </c>
    </row>
    <row r="380" spans="1:6" x14ac:dyDescent="0.25">
      <c r="A380" t="s">
        <v>41</v>
      </c>
      <c r="B380" t="s">
        <v>255</v>
      </c>
      <c r="C380" s="59">
        <v>184612.80300000001</v>
      </c>
      <c r="D380" s="59">
        <v>143095.50200000001</v>
      </c>
      <c r="E380" s="59">
        <v>437413.495</v>
      </c>
      <c r="F380" s="59">
        <v>808177.85499999998</v>
      </c>
    </row>
    <row r="381" spans="1:6" x14ac:dyDescent="0.25">
      <c r="A381" t="s">
        <v>41</v>
      </c>
      <c r="B381" t="s">
        <v>254</v>
      </c>
      <c r="C381" s="59">
        <v>190569.89600000001</v>
      </c>
      <c r="D381" s="59">
        <v>147755.01699999999</v>
      </c>
      <c r="E381" s="59">
        <v>444542.56099999999</v>
      </c>
      <c r="F381" s="59">
        <v>722843.94499999995</v>
      </c>
    </row>
    <row r="382" spans="1:6" x14ac:dyDescent="0.25">
      <c r="A382" t="s">
        <v>41</v>
      </c>
      <c r="B382" t="s">
        <v>253</v>
      </c>
      <c r="C382" s="59">
        <v>163662.28400000001</v>
      </c>
      <c r="D382" s="59">
        <v>147667.128</v>
      </c>
      <c r="E382" s="59">
        <v>443277.50900000002</v>
      </c>
      <c r="F382" s="59">
        <v>792093.772</v>
      </c>
    </row>
    <row r="383" spans="1:6" x14ac:dyDescent="0.25">
      <c r="A383" t="s">
        <v>41</v>
      </c>
      <c r="B383" t="s">
        <v>252</v>
      </c>
      <c r="C383" s="59">
        <v>176041.522</v>
      </c>
      <c r="D383" s="59">
        <v>135071.62599999999</v>
      </c>
      <c r="E383" s="59">
        <v>371621.10700000002</v>
      </c>
      <c r="F383" s="59">
        <v>719998.96200000006</v>
      </c>
    </row>
    <row r="384" spans="1:6" x14ac:dyDescent="0.25">
      <c r="A384" t="s">
        <v>41</v>
      </c>
      <c r="B384" t="s">
        <v>251</v>
      </c>
      <c r="C384" s="59">
        <v>201698.27</v>
      </c>
      <c r="D384" s="59">
        <v>140513.149</v>
      </c>
      <c r="E384" s="59">
        <v>389748.44300000003</v>
      </c>
      <c r="F384" s="59">
        <v>726622.14500000002</v>
      </c>
    </row>
    <row r="385" spans="1:6" x14ac:dyDescent="0.25">
      <c r="A385" t="s">
        <v>41</v>
      </c>
      <c r="B385" t="s">
        <v>250</v>
      </c>
      <c r="C385" s="59">
        <v>169863.32199999999</v>
      </c>
      <c r="D385" s="59">
        <v>137403.46</v>
      </c>
      <c r="E385" s="59">
        <v>295393.772</v>
      </c>
      <c r="F385" s="59">
        <v>604372.66399999999</v>
      </c>
    </row>
    <row r="386" spans="1:6" x14ac:dyDescent="0.25">
      <c r="A386" t="s">
        <v>41</v>
      </c>
      <c r="B386" t="s">
        <v>249</v>
      </c>
      <c r="C386" s="59">
        <v>110020.41499999999</v>
      </c>
      <c r="D386" s="59">
        <v>166970.242</v>
      </c>
      <c r="E386" s="59">
        <v>499047.40500000003</v>
      </c>
      <c r="F386" s="59">
        <v>721524.22100000002</v>
      </c>
    </row>
    <row r="387" spans="1:6" x14ac:dyDescent="0.25">
      <c r="A387" t="s">
        <v>41</v>
      </c>
      <c r="B387" t="s">
        <v>248</v>
      </c>
      <c r="C387" s="59">
        <v>86335.64</v>
      </c>
      <c r="D387" s="59">
        <v>253391.34899999999</v>
      </c>
      <c r="E387" s="59">
        <v>455987.54300000001</v>
      </c>
      <c r="F387" s="59">
        <v>734066.43599999999</v>
      </c>
    </row>
    <row r="388" spans="1:6" x14ac:dyDescent="0.25">
      <c r="A388" t="s">
        <v>41</v>
      </c>
      <c r="B388" t="s">
        <v>247</v>
      </c>
      <c r="C388" s="59">
        <v>88737.716</v>
      </c>
      <c r="D388" s="59">
        <v>240235.29399999999</v>
      </c>
      <c r="E388" s="59">
        <v>457342.56099999999</v>
      </c>
      <c r="F388" s="59">
        <v>725544.63699999999</v>
      </c>
    </row>
    <row r="389" spans="1:6" x14ac:dyDescent="0.25">
      <c r="A389" t="s">
        <v>41</v>
      </c>
      <c r="B389" t="s">
        <v>246</v>
      </c>
      <c r="C389" s="59">
        <v>89576.816999999995</v>
      </c>
      <c r="D389" s="59">
        <v>227774.394</v>
      </c>
      <c r="E389" s="59">
        <v>466334.60200000001</v>
      </c>
      <c r="F389" s="59">
        <v>808153.97900000005</v>
      </c>
    </row>
    <row r="390" spans="1:6" x14ac:dyDescent="0.25">
      <c r="A390" t="s">
        <v>41</v>
      </c>
      <c r="B390" t="s">
        <v>245</v>
      </c>
      <c r="C390" s="59">
        <v>85685.467000000004</v>
      </c>
      <c r="D390" s="59">
        <v>218950.519</v>
      </c>
      <c r="E390" s="59">
        <v>427482.353</v>
      </c>
      <c r="F390" s="59">
        <v>704143.94499999995</v>
      </c>
    </row>
    <row r="391" spans="1:6" x14ac:dyDescent="0.25">
      <c r="A391" t="s">
        <v>41</v>
      </c>
      <c r="B391" t="s">
        <v>244</v>
      </c>
      <c r="C391" s="59">
        <v>98508.304000000004</v>
      </c>
      <c r="D391" s="59">
        <v>243084.08300000001</v>
      </c>
      <c r="E391" s="59">
        <v>442408.99699999997</v>
      </c>
      <c r="F391" s="59">
        <v>718335.64</v>
      </c>
    </row>
    <row r="392" spans="1:6" x14ac:dyDescent="0.25">
      <c r="A392" t="s">
        <v>41</v>
      </c>
      <c r="B392" t="s">
        <v>243</v>
      </c>
      <c r="C392" s="59">
        <v>99043.599000000002</v>
      </c>
      <c r="D392" s="59">
        <v>230817.99299999999</v>
      </c>
      <c r="E392" s="59">
        <v>450577.50900000002</v>
      </c>
      <c r="F392" s="59">
        <v>766985.46699999995</v>
      </c>
    </row>
    <row r="393" spans="1:6" x14ac:dyDescent="0.25">
      <c r="A393" t="s">
        <v>41</v>
      </c>
      <c r="B393" t="s">
        <v>242</v>
      </c>
      <c r="C393" s="59">
        <v>91580.623000000007</v>
      </c>
      <c r="D393" s="59">
        <v>248650.519</v>
      </c>
      <c r="E393" s="59">
        <v>486060.9</v>
      </c>
      <c r="F393" s="59">
        <v>735216.95499999996</v>
      </c>
    </row>
    <row r="394" spans="1:6" x14ac:dyDescent="0.25">
      <c r="A394" t="s">
        <v>41</v>
      </c>
      <c r="B394" t="s">
        <v>241</v>
      </c>
      <c r="C394" s="59">
        <v>88565.744000000006</v>
      </c>
      <c r="D394" s="59">
        <v>216449.82699999999</v>
      </c>
      <c r="E394" s="59">
        <v>464544.63699999999</v>
      </c>
      <c r="F394" s="59">
        <v>790077.16299999994</v>
      </c>
    </row>
    <row r="395" spans="1:6" x14ac:dyDescent="0.25">
      <c r="A395" t="s">
        <v>41</v>
      </c>
      <c r="B395" t="s">
        <v>240</v>
      </c>
      <c r="C395" s="59">
        <v>97431.142000000007</v>
      </c>
      <c r="D395" s="59">
        <v>302568.85800000001</v>
      </c>
      <c r="E395" s="59">
        <v>430151.90299999999</v>
      </c>
      <c r="F395" s="59">
        <v>729554.67099999997</v>
      </c>
    </row>
    <row r="396" spans="1:6" x14ac:dyDescent="0.25">
      <c r="A396" t="s">
        <v>41</v>
      </c>
      <c r="B396" t="s">
        <v>239</v>
      </c>
      <c r="C396" s="59">
        <v>102784.77499999999</v>
      </c>
      <c r="D396" s="59">
        <v>266735.29399999999</v>
      </c>
      <c r="E396" s="59">
        <v>461205.88199999998</v>
      </c>
      <c r="F396" s="59">
        <v>879362.97600000002</v>
      </c>
    </row>
    <row r="397" spans="1:6" x14ac:dyDescent="0.25">
      <c r="A397" t="s">
        <v>41</v>
      </c>
      <c r="B397" t="s">
        <v>238</v>
      </c>
      <c r="C397" s="59">
        <v>103705.882</v>
      </c>
      <c r="D397" s="59">
        <v>216932.872</v>
      </c>
      <c r="E397" s="59">
        <v>480298.962</v>
      </c>
      <c r="F397" s="59">
        <v>808698.96200000006</v>
      </c>
    </row>
    <row r="398" spans="1:6" x14ac:dyDescent="0.25">
      <c r="A398" t="s">
        <v>41</v>
      </c>
      <c r="B398" t="s">
        <v>237</v>
      </c>
      <c r="C398" s="59">
        <v>106401.038</v>
      </c>
      <c r="D398" s="59">
        <v>244045.67499999999</v>
      </c>
      <c r="E398" s="59">
        <v>514383.391</v>
      </c>
      <c r="F398" s="59">
        <v>828438.06200000003</v>
      </c>
    </row>
    <row r="399" spans="1:6" x14ac:dyDescent="0.25">
      <c r="A399" t="s">
        <v>41</v>
      </c>
      <c r="B399" t="s">
        <v>236</v>
      </c>
      <c r="C399" s="59">
        <v>103677.50900000001</v>
      </c>
      <c r="D399" s="59">
        <v>218220.06899999999</v>
      </c>
      <c r="E399" s="59">
        <v>423380.277</v>
      </c>
      <c r="F399" s="59">
        <v>703056.40099999995</v>
      </c>
    </row>
    <row r="400" spans="1:6" x14ac:dyDescent="0.25">
      <c r="A400" t="s">
        <v>41</v>
      </c>
      <c r="B400" t="s">
        <v>235</v>
      </c>
      <c r="C400" s="59">
        <v>103828.374</v>
      </c>
      <c r="D400" s="59">
        <v>214679.239</v>
      </c>
      <c r="E400" s="59">
        <v>442887.19699999999</v>
      </c>
      <c r="F400" s="59">
        <v>868302.42200000002</v>
      </c>
    </row>
    <row r="401" spans="1:13" x14ac:dyDescent="0.25">
      <c r="A401" t="s">
        <v>41</v>
      </c>
      <c r="B401" t="s">
        <v>234</v>
      </c>
      <c r="C401" s="59">
        <v>105305.882</v>
      </c>
      <c r="D401" s="59">
        <v>210860.554</v>
      </c>
      <c r="E401" s="59">
        <v>493306.57400000002</v>
      </c>
      <c r="F401" s="59">
        <v>842975.77899999998</v>
      </c>
    </row>
    <row r="402" spans="1:13" x14ac:dyDescent="0.25">
      <c r="A402" t="s">
        <v>41</v>
      </c>
      <c r="B402" t="s">
        <v>233</v>
      </c>
      <c r="C402" s="59">
        <v>100498.27</v>
      </c>
      <c r="D402" s="59">
        <v>224815.571</v>
      </c>
      <c r="E402" s="59">
        <v>456235.98599999998</v>
      </c>
      <c r="F402" s="59">
        <v>729849.13500000001</v>
      </c>
    </row>
    <row r="403" spans="1:13" x14ac:dyDescent="0.25">
      <c r="A403" t="s">
        <v>41</v>
      </c>
      <c r="B403" t="s">
        <v>232</v>
      </c>
      <c r="C403" s="59">
        <v>95775.778999999995</v>
      </c>
      <c r="D403" s="59">
        <v>208300.69200000001</v>
      </c>
      <c r="E403" s="59">
        <v>517047.40500000003</v>
      </c>
      <c r="F403" s="59">
        <v>770583.04500000004</v>
      </c>
    </row>
    <row r="404" spans="1:13" x14ac:dyDescent="0.25">
      <c r="A404" t="s">
        <v>41</v>
      </c>
      <c r="B404" t="s">
        <v>231</v>
      </c>
      <c r="C404" s="59">
        <v>104786.505</v>
      </c>
      <c r="D404" s="59">
        <v>231064.36</v>
      </c>
      <c r="E404" s="59">
        <v>480669.55</v>
      </c>
      <c r="F404" s="59">
        <v>824391.00300000003</v>
      </c>
    </row>
    <row r="405" spans="1:13" ht="13.8" thickBot="1" x14ac:dyDescent="0.3">
      <c r="A405" s="5" t="s">
        <v>41</v>
      </c>
      <c r="B405" s="5" t="s">
        <v>230</v>
      </c>
      <c r="C405" s="58">
        <v>113557.439</v>
      </c>
      <c r="D405" s="58">
        <v>192108.997</v>
      </c>
      <c r="E405" s="58">
        <v>512557.43900000001</v>
      </c>
      <c r="F405" s="58">
        <v>830705.88199999998</v>
      </c>
    </row>
    <row r="408" spans="1:13" x14ac:dyDescent="0.25">
      <c r="A408" s="3" t="s">
        <v>64</v>
      </c>
      <c r="B408" s="3"/>
      <c r="C408" s="3"/>
      <c r="D408" s="3"/>
      <c r="H408" s="3" t="s">
        <v>70</v>
      </c>
    </row>
    <row r="409" spans="1:13" ht="13.8" thickBot="1" x14ac:dyDescent="0.3"/>
    <row r="410" spans="1:13" x14ac:dyDescent="0.25">
      <c r="A410" s="57" t="s">
        <v>69</v>
      </c>
      <c r="B410" s="57" t="s">
        <v>221</v>
      </c>
      <c r="C410" s="56"/>
      <c r="D410" s="56"/>
      <c r="E410" s="56"/>
      <c r="F410" s="56"/>
      <c r="H410" s="26"/>
      <c r="I410" s="26"/>
      <c r="J410" s="26" t="s">
        <v>229</v>
      </c>
      <c r="K410" s="26" t="s">
        <v>228</v>
      </c>
      <c r="L410" s="26" t="s">
        <v>227</v>
      </c>
      <c r="M410" s="26" t="s">
        <v>226</v>
      </c>
    </row>
    <row r="411" spans="1:13" x14ac:dyDescent="0.25">
      <c r="A411" s="1" t="s">
        <v>4</v>
      </c>
      <c r="B411" s="1" t="s">
        <v>220</v>
      </c>
      <c r="H411" s="145" t="s">
        <v>69</v>
      </c>
      <c r="I411" s="27" t="s">
        <v>57</v>
      </c>
      <c r="J411" s="55">
        <v>173205.78070625011</v>
      </c>
      <c r="K411" s="55">
        <v>246267.25560624999</v>
      </c>
      <c r="L411" s="55">
        <v>397741.39276249998</v>
      </c>
      <c r="M411" s="55">
        <v>519835.94722499995</v>
      </c>
    </row>
    <row r="412" spans="1:13" x14ac:dyDescent="0.25">
      <c r="H412" s="146"/>
      <c r="I412" s="29" t="s">
        <v>59</v>
      </c>
      <c r="J412" s="54">
        <v>5297.9974062142519</v>
      </c>
      <c r="K412" s="54">
        <v>7079.051383069469</v>
      </c>
      <c r="L412" s="54">
        <v>6801.4108273119518</v>
      </c>
      <c r="M412" s="54">
        <v>11655.096569113675</v>
      </c>
    </row>
    <row r="413" spans="1:13" x14ac:dyDescent="0.25">
      <c r="H413" s="145" t="s">
        <v>4</v>
      </c>
      <c r="I413" s="27" t="s">
        <v>57</v>
      </c>
      <c r="J413" s="55">
        <v>187205.5219416667</v>
      </c>
      <c r="K413" s="55">
        <v>235112.33078242667</v>
      </c>
      <c r="L413" s="55">
        <v>336086.72865000006</v>
      </c>
      <c r="M413" s="55">
        <v>501219.3396708332</v>
      </c>
    </row>
    <row r="414" spans="1:13" x14ac:dyDescent="0.25">
      <c r="H414" s="146"/>
      <c r="I414" s="29" t="s">
        <v>59</v>
      </c>
      <c r="J414" s="54">
        <v>5044.892175555744</v>
      </c>
      <c r="K414" s="54">
        <v>7121.4139081965086</v>
      </c>
      <c r="L414" s="54">
        <v>5728.0223423472844</v>
      </c>
      <c r="M414" s="54">
        <v>10264.301361204936</v>
      </c>
    </row>
    <row r="415" spans="1:13" ht="35.1" customHeight="1" thickBot="1" x14ac:dyDescent="0.3">
      <c r="H415" s="30" t="s">
        <v>85</v>
      </c>
      <c r="I415" s="28" t="s">
        <v>39</v>
      </c>
      <c r="J415" s="50">
        <v>5.6428290965495884E-2</v>
      </c>
      <c r="K415" s="50">
        <v>0.26730742404020819</v>
      </c>
      <c r="L415" s="64">
        <v>2.0023630628368002E-11</v>
      </c>
      <c r="M415" s="50">
        <v>0.23143323402385241</v>
      </c>
    </row>
    <row r="418" spans="8:13" x14ac:dyDescent="0.25">
      <c r="H418" s="65"/>
      <c r="I418" s="65"/>
      <c r="J418" s="65"/>
      <c r="K418" s="65"/>
      <c r="L418" s="65"/>
      <c r="M418" s="65"/>
    </row>
    <row r="419" spans="8:13" x14ac:dyDescent="0.25">
      <c r="H419" s="147"/>
      <c r="I419" s="27"/>
      <c r="J419" s="55"/>
      <c r="K419" s="55"/>
      <c r="L419" s="55"/>
      <c r="M419" s="55"/>
    </row>
    <row r="420" spans="8:13" x14ac:dyDescent="0.25">
      <c r="H420" s="147"/>
      <c r="I420" s="27"/>
      <c r="J420" s="55"/>
      <c r="K420" s="55"/>
      <c r="L420" s="55"/>
      <c r="M420" s="55"/>
    </row>
    <row r="421" spans="8:13" x14ac:dyDescent="0.25">
      <c r="H421" s="148"/>
      <c r="I421" s="48"/>
      <c r="J421" s="53"/>
      <c r="K421" s="53"/>
      <c r="L421" s="53"/>
      <c r="M421" s="53"/>
    </row>
    <row r="422" spans="8:13" x14ac:dyDescent="0.25">
      <c r="H422" s="148"/>
      <c r="I422" s="48"/>
      <c r="J422" s="53"/>
      <c r="K422" s="53"/>
      <c r="L422" s="53"/>
      <c r="M422" s="53"/>
    </row>
    <row r="423" spans="8:13" x14ac:dyDescent="0.25">
      <c r="H423" s="66"/>
      <c r="I423" s="27"/>
      <c r="J423" s="67"/>
      <c r="K423" s="67"/>
      <c r="L423" s="67"/>
      <c r="M423" s="67"/>
    </row>
    <row r="427" spans="8:13" x14ac:dyDescent="0.25">
      <c r="H427" s="65"/>
      <c r="I427" s="65"/>
      <c r="J427" s="65"/>
      <c r="K427" s="65"/>
      <c r="L427" s="65"/>
      <c r="M427" s="65"/>
    </row>
    <row r="428" spans="8:13" x14ac:dyDescent="0.25">
      <c r="H428" s="27"/>
      <c r="I428" s="27"/>
      <c r="J428" s="49"/>
      <c r="K428" s="49"/>
      <c r="L428" s="49"/>
      <c r="M428" s="49"/>
    </row>
    <row r="429" spans="8:13" x14ac:dyDescent="0.25">
      <c r="H429" s="27"/>
      <c r="I429" s="27"/>
      <c r="J429" s="49"/>
      <c r="K429" s="49"/>
      <c r="L429" s="49"/>
      <c r="M429" s="49"/>
    </row>
    <row r="430" spans="8:13" x14ac:dyDescent="0.25">
      <c r="H430" s="27"/>
      <c r="I430" s="27"/>
      <c r="J430" s="49"/>
      <c r="K430" s="49"/>
      <c r="L430" s="49"/>
      <c r="M430" s="49"/>
    </row>
    <row r="431" spans="8:13" x14ac:dyDescent="0.25">
      <c r="H431" s="27"/>
      <c r="I431" s="27"/>
      <c r="J431" s="49"/>
      <c r="K431" s="49"/>
      <c r="L431" s="49"/>
      <c r="M431" s="49"/>
    </row>
    <row r="432" spans="8:13" x14ac:dyDescent="0.25">
      <c r="H432" s="48"/>
      <c r="I432" s="48"/>
      <c r="J432" s="70"/>
      <c r="K432" s="70"/>
      <c r="L432" s="70"/>
      <c r="M432" s="70"/>
    </row>
    <row r="433" spans="8:13" x14ac:dyDescent="0.25">
      <c r="H433" s="48"/>
      <c r="I433" s="48"/>
      <c r="J433" s="70"/>
      <c r="K433" s="70"/>
      <c r="L433" s="70"/>
      <c r="M433" s="70"/>
    </row>
    <row r="434" spans="8:13" x14ac:dyDescent="0.25">
      <c r="H434" s="48"/>
      <c r="I434" s="48"/>
      <c r="J434" s="70"/>
      <c r="K434" s="70"/>
      <c r="L434" s="70"/>
      <c r="M434" s="70"/>
    </row>
    <row r="435" spans="8:13" x14ac:dyDescent="0.25">
      <c r="H435" s="48"/>
      <c r="I435" s="48"/>
      <c r="J435" s="70"/>
      <c r="K435" s="70"/>
      <c r="L435" s="70"/>
      <c r="M435" s="70"/>
    </row>
    <row r="436" spans="8:13" x14ac:dyDescent="0.25">
      <c r="H436" s="48"/>
      <c r="I436" s="48"/>
      <c r="J436" s="70"/>
      <c r="K436" s="70"/>
      <c r="L436" s="70"/>
      <c r="M436" s="70"/>
    </row>
    <row r="437" spans="8:13" x14ac:dyDescent="0.25">
      <c r="H437" s="48"/>
      <c r="I437" s="48"/>
      <c r="J437" s="70"/>
      <c r="K437" s="70"/>
      <c r="L437" s="70"/>
      <c r="M437" s="70"/>
    </row>
  </sheetData>
  <mergeCells count="4">
    <mergeCell ref="H411:H412"/>
    <mergeCell ref="H413:H414"/>
    <mergeCell ref="H419:H420"/>
    <mergeCell ref="H421:H422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F3730-B935-4D4F-8001-0AF12EEA64AE}">
  <dimension ref="A1:N80"/>
  <sheetViews>
    <sheetView zoomScale="80" zoomScaleNormal="80" workbookViewId="0">
      <selection activeCell="Q19" sqref="Q19:R20"/>
    </sheetView>
  </sheetViews>
  <sheetFormatPr defaultColWidth="8.6640625" defaultRowHeight="13.2" x14ac:dyDescent="0.25"/>
  <cols>
    <col min="2" max="2" width="18.33203125" customWidth="1"/>
    <col min="6" max="6" width="18.6640625" bestFit="1" customWidth="1"/>
    <col min="7" max="7" width="5.109375" customWidth="1"/>
    <col min="10" max="10" width="5" customWidth="1"/>
    <col min="11" max="11" width="49" customWidth="1"/>
    <col min="12" max="12" width="11.33203125" bestFit="1" customWidth="1"/>
    <col min="13" max="13" width="16.6640625" customWidth="1"/>
    <col min="14" max="14" width="14" customWidth="1"/>
  </cols>
  <sheetData>
    <row r="1" spans="1:14" ht="15.6" x14ac:dyDescent="0.25">
      <c r="A1" s="2" t="s">
        <v>435</v>
      </c>
      <c r="B1" s="2"/>
    </row>
    <row r="3" spans="1:14" x14ac:dyDescent="0.25">
      <c r="A3" s="3" t="s">
        <v>91</v>
      </c>
      <c r="E3" s="3" t="s">
        <v>92</v>
      </c>
      <c r="F3" s="3"/>
      <c r="K3" s="3" t="s">
        <v>93</v>
      </c>
    </row>
    <row r="4" spans="1:14" ht="13.8" thickBot="1" x14ac:dyDescent="0.3">
      <c r="K4" s="5"/>
      <c r="L4" s="5"/>
      <c r="M4" s="5"/>
      <c r="N4" s="5"/>
    </row>
    <row r="5" spans="1:14" x14ac:dyDescent="0.25">
      <c r="A5" s="4" t="s">
        <v>2</v>
      </c>
      <c r="B5" s="4" t="s">
        <v>86</v>
      </c>
      <c r="C5" s="4" t="s">
        <v>53</v>
      </c>
      <c r="E5" s="26"/>
      <c r="F5" s="26"/>
      <c r="G5" s="26" t="s">
        <v>55</v>
      </c>
      <c r="H5" s="26" t="s">
        <v>57</v>
      </c>
      <c r="I5" s="26" t="s">
        <v>59</v>
      </c>
      <c r="K5" s="39" t="s">
        <v>102</v>
      </c>
      <c r="L5" s="40" t="s">
        <v>103</v>
      </c>
      <c r="M5" s="40" t="s">
        <v>104</v>
      </c>
      <c r="N5" s="40" t="s">
        <v>105</v>
      </c>
    </row>
    <row r="6" spans="1:14" x14ac:dyDescent="0.25">
      <c r="A6" t="s">
        <v>52</v>
      </c>
      <c r="B6" t="s">
        <v>88</v>
      </c>
      <c r="C6" s="31">
        <v>343</v>
      </c>
      <c r="E6" s="24" t="s">
        <v>52</v>
      </c>
      <c r="F6" s="24" t="s">
        <v>88</v>
      </c>
      <c r="G6" s="24">
        <v>19</v>
      </c>
      <c r="H6" s="24">
        <v>378.10526315789474</v>
      </c>
      <c r="I6" s="24">
        <v>31.94072495642148</v>
      </c>
      <c r="K6" s="32" t="s">
        <v>106</v>
      </c>
      <c r="L6" s="31">
        <v>11.74</v>
      </c>
      <c r="M6" s="31" t="s">
        <v>107</v>
      </c>
      <c r="N6" s="31">
        <v>0.98979600000000001</v>
      </c>
    </row>
    <row r="7" spans="1:14" x14ac:dyDescent="0.25">
      <c r="A7" t="s">
        <v>6</v>
      </c>
      <c r="B7" t="s">
        <v>87</v>
      </c>
      <c r="C7" s="31">
        <v>335</v>
      </c>
      <c r="E7" s="24" t="s">
        <v>52</v>
      </c>
      <c r="F7" s="24" t="s">
        <v>90</v>
      </c>
      <c r="G7" s="24">
        <v>22</v>
      </c>
      <c r="H7" s="24">
        <v>366.36363636363637</v>
      </c>
      <c r="I7" s="24">
        <v>28.678811390065484</v>
      </c>
      <c r="K7" s="32" t="s">
        <v>108</v>
      </c>
      <c r="L7" s="31">
        <v>183.7</v>
      </c>
      <c r="M7" s="31" t="s">
        <v>109</v>
      </c>
      <c r="N7" s="31">
        <v>2.6600000000000001E-4</v>
      </c>
    </row>
    <row r="8" spans="1:14" x14ac:dyDescent="0.25">
      <c r="A8" t="s">
        <v>6</v>
      </c>
      <c r="B8" t="s">
        <v>87</v>
      </c>
      <c r="C8" s="31">
        <v>223</v>
      </c>
      <c r="E8" s="24" t="s">
        <v>5</v>
      </c>
      <c r="F8" s="24" t="s">
        <v>87</v>
      </c>
      <c r="G8" s="24">
        <v>15</v>
      </c>
      <c r="H8" s="24">
        <v>194.4</v>
      </c>
      <c r="I8" s="24">
        <v>13.171325275909384</v>
      </c>
      <c r="K8" s="32" t="s">
        <v>110</v>
      </c>
      <c r="L8" s="31">
        <v>32.340000000000003</v>
      </c>
      <c r="M8" s="31" t="s">
        <v>111</v>
      </c>
      <c r="N8" s="31">
        <v>0.881633</v>
      </c>
    </row>
    <row r="9" spans="1:14" ht="13.8" thickBot="1" x14ac:dyDescent="0.3">
      <c r="A9" t="s">
        <v>6</v>
      </c>
      <c r="B9" t="s">
        <v>87</v>
      </c>
      <c r="C9" s="31">
        <v>359</v>
      </c>
      <c r="E9" s="25" t="s">
        <v>5</v>
      </c>
      <c r="F9" s="25" t="s">
        <v>89</v>
      </c>
      <c r="G9" s="25">
        <v>13</v>
      </c>
      <c r="H9" s="25">
        <v>345.76923076923077</v>
      </c>
      <c r="I9" s="25">
        <v>35.74897413736187</v>
      </c>
      <c r="K9" s="32" t="s">
        <v>112</v>
      </c>
      <c r="L9" s="31">
        <v>172</v>
      </c>
      <c r="M9" s="31" t="s">
        <v>113</v>
      </c>
      <c r="N9" s="31">
        <v>4.4799999999999999E-4</v>
      </c>
    </row>
    <row r="10" spans="1:14" x14ac:dyDescent="0.25">
      <c r="A10" t="s">
        <v>6</v>
      </c>
      <c r="B10" t="s">
        <v>87</v>
      </c>
      <c r="C10" s="31">
        <v>236</v>
      </c>
      <c r="K10" s="32" t="s">
        <v>114</v>
      </c>
      <c r="L10" s="31">
        <v>20.59</v>
      </c>
      <c r="M10" s="31" t="s">
        <v>115</v>
      </c>
      <c r="N10" s="31">
        <v>0.96255299999999999</v>
      </c>
    </row>
    <row r="11" spans="1:14" ht="13.8" thickBot="1" x14ac:dyDescent="0.3">
      <c r="A11" t="s">
        <v>6</v>
      </c>
      <c r="B11" t="s">
        <v>87</v>
      </c>
      <c r="C11" s="31">
        <v>635</v>
      </c>
      <c r="K11" s="33" t="s">
        <v>116</v>
      </c>
      <c r="L11" s="34">
        <v>-151.4</v>
      </c>
      <c r="M11" s="34" t="s">
        <v>117</v>
      </c>
      <c r="N11" s="34">
        <v>8.8780000000000005E-3</v>
      </c>
    </row>
    <row r="12" spans="1:14" x14ac:dyDescent="0.25">
      <c r="A12" t="s">
        <v>6</v>
      </c>
      <c r="B12" t="s">
        <v>87</v>
      </c>
      <c r="C12" s="31">
        <v>331</v>
      </c>
    </row>
    <row r="13" spans="1:14" x14ac:dyDescent="0.25">
      <c r="A13" t="s">
        <v>6</v>
      </c>
      <c r="B13" t="s">
        <v>87</v>
      </c>
      <c r="C13" s="31">
        <v>490</v>
      </c>
    </row>
    <row r="14" spans="1:14" x14ac:dyDescent="0.25">
      <c r="A14" t="s">
        <v>6</v>
      </c>
      <c r="B14" t="s">
        <v>87</v>
      </c>
      <c r="C14" s="31">
        <v>342</v>
      </c>
    </row>
    <row r="15" spans="1:14" x14ac:dyDescent="0.25">
      <c r="A15" t="s">
        <v>6</v>
      </c>
      <c r="B15" t="s">
        <v>87</v>
      </c>
      <c r="C15" s="31">
        <v>234</v>
      </c>
    </row>
    <row r="16" spans="1:14" x14ac:dyDescent="0.25">
      <c r="A16" t="s">
        <v>6</v>
      </c>
      <c r="B16" t="s">
        <v>87</v>
      </c>
      <c r="C16" s="31">
        <v>643</v>
      </c>
    </row>
    <row r="17" spans="1:3" x14ac:dyDescent="0.25">
      <c r="A17" t="s">
        <v>6</v>
      </c>
      <c r="B17" t="s">
        <v>87</v>
      </c>
      <c r="C17" s="31">
        <v>600</v>
      </c>
    </row>
    <row r="18" spans="1:3" x14ac:dyDescent="0.25">
      <c r="A18" t="s">
        <v>6</v>
      </c>
      <c r="B18" t="s">
        <v>87</v>
      </c>
      <c r="C18" s="31">
        <v>243</v>
      </c>
    </row>
    <row r="19" spans="1:3" x14ac:dyDescent="0.25">
      <c r="A19" t="s">
        <v>6</v>
      </c>
      <c r="B19" t="s">
        <v>87</v>
      </c>
      <c r="C19" s="31">
        <v>515</v>
      </c>
    </row>
    <row r="20" spans="1:3" x14ac:dyDescent="0.25">
      <c r="A20" t="s">
        <v>6</v>
      </c>
      <c r="B20" t="s">
        <v>87</v>
      </c>
      <c r="C20" s="31">
        <v>386</v>
      </c>
    </row>
    <row r="21" spans="1:3" x14ac:dyDescent="0.25">
      <c r="A21" t="s">
        <v>6</v>
      </c>
      <c r="B21" t="s">
        <v>87</v>
      </c>
      <c r="C21" s="31">
        <v>337</v>
      </c>
    </row>
    <row r="22" spans="1:3" x14ac:dyDescent="0.25">
      <c r="A22" t="s">
        <v>6</v>
      </c>
      <c r="B22" t="s">
        <v>87</v>
      </c>
      <c r="C22" s="31">
        <v>209</v>
      </c>
    </row>
    <row r="23" spans="1:3" x14ac:dyDescent="0.25">
      <c r="A23" t="s">
        <v>6</v>
      </c>
      <c r="B23" t="s">
        <v>87</v>
      </c>
      <c r="C23" s="31">
        <v>436</v>
      </c>
    </row>
    <row r="24" spans="1:3" x14ac:dyDescent="0.25">
      <c r="A24" t="s">
        <v>6</v>
      </c>
      <c r="B24" t="s">
        <v>87</v>
      </c>
      <c r="C24" s="31">
        <v>287</v>
      </c>
    </row>
    <row r="25" spans="1:3" x14ac:dyDescent="0.25">
      <c r="A25" t="s">
        <v>6</v>
      </c>
      <c r="B25" t="s">
        <v>90</v>
      </c>
      <c r="C25" s="31">
        <v>360</v>
      </c>
    </row>
    <row r="26" spans="1:3" x14ac:dyDescent="0.25">
      <c r="A26" t="s">
        <v>6</v>
      </c>
      <c r="B26" t="s">
        <v>90</v>
      </c>
      <c r="C26" s="31">
        <v>212</v>
      </c>
    </row>
    <row r="27" spans="1:3" x14ac:dyDescent="0.25">
      <c r="A27" t="s">
        <v>6</v>
      </c>
      <c r="B27" t="s">
        <v>90</v>
      </c>
      <c r="C27" s="31">
        <v>233</v>
      </c>
    </row>
    <row r="28" spans="1:3" x14ac:dyDescent="0.25">
      <c r="A28" t="s">
        <v>6</v>
      </c>
      <c r="B28" t="s">
        <v>90</v>
      </c>
      <c r="C28" s="31">
        <v>327</v>
      </c>
    </row>
    <row r="29" spans="1:3" x14ac:dyDescent="0.25">
      <c r="A29" t="s">
        <v>6</v>
      </c>
      <c r="B29" t="s">
        <v>90</v>
      </c>
      <c r="C29" s="31">
        <v>264</v>
      </c>
    </row>
    <row r="30" spans="1:3" x14ac:dyDescent="0.25">
      <c r="A30" t="s">
        <v>6</v>
      </c>
      <c r="B30" t="s">
        <v>90</v>
      </c>
      <c r="C30" s="31">
        <v>523</v>
      </c>
    </row>
    <row r="31" spans="1:3" x14ac:dyDescent="0.25">
      <c r="A31" t="s">
        <v>6</v>
      </c>
      <c r="B31" t="s">
        <v>90</v>
      </c>
      <c r="C31" s="31">
        <v>248</v>
      </c>
    </row>
    <row r="32" spans="1:3" x14ac:dyDescent="0.25">
      <c r="A32" t="s">
        <v>6</v>
      </c>
      <c r="B32" t="s">
        <v>90</v>
      </c>
      <c r="C32" s="31">
        <v>618</v>
      </c>
    </row>
    <row r="33" spans="1:3" x14ac:dyDescent="0.25">
      <c r="A33" t="s">
        <v>6</v>
      </c>
      <c r="B33" t="s">
        <v>90</v>
      </c>
      <c r="C33" s="31">
        <v>643</v>
      </c>
    </row>
    <row r="34" spans="1:3" x14ac:dyDescent="0.25">
      <c r="A34" t="s">
        <v>6</v>
      </c>
      <c r="B34" t="s">
        <v>90</v>
      </c>
      <c r="C34" s="31">
        <v>420</v>
      </c>
    </row>
    <row r="35" spans="1:3" x14ac:dyDescent="0.25">
      <c r="A35" t="s">
        <v>6</v>
      </c>
      <c r="B35" t="s">
        <v>90</v>
      </c>
      <c r="C35" s="31">
        <v>287</v>
      </c>
    </row>
    <row r="36" spans="1:3" x14ac:dyDescent="0.25">
      <c r="A36" t="s">
        <v>6</v>
      </c>
      <c r="B36" t="s">
        <v>90</v>
      </c>
      <c r="C36" s="31">
        <v>314</v>
      </c>
    </row>
    <row r="37" spans="1:3" x14ac:dyDescent="0.25">
      <c r="A37" t="s">
        <v>6</v>
      </c>
      <c r="B37" t="s">
        <v>90</v>
      </c>
      <c r="C37" s="31">
        <v>446</v>
      </c>
    </row>
    <row r="38" spans="1:3" x14ac:dyDescent="0.25">
      <c r="A38" t="s">
        <v>6</v>
      </c>
      <c r="B38" t="s">
        <v>90</v>
      </c>
      <c r="C38" s="31">
        <v>143</v>
      </c>
    </row>
    <row r="39" spans="1:3" x14ac:dyDescent="0.25">
      <c r="A39" t="s">
        <v>6</v>
      </c>
      <c r="B39" t="s">
        <v>90</v>
      </c>
      <c r="C39" s="31">
        <v>376</v>
      </c>
    </row>
    <row r="40" spans="1:3" x14ac:dyDescent="0.25">
      <c r="A40" t="s">
        <v>6</v>
      </c>
      <c r="B40" t="s">
        <v>90</v>
      </c>
      <c r="C40" s="31">
        <v>375</v>
      </c>
    </row>
    <row r="41" spans="1:3" x14ac:dyDescent="0.25">
      <c r="A41" t="s">
        <v>6</v>
      </c>
      <c r="B41" t="s">
        <v>90</v>
      </c>
      <c r="C41" s="31">
        <v>413</v>
      </c>
    </row>
    <row r="42" spans="1:3" x14ac:dyDescent="0.25">
      <c r="A42" t="s">
        <v>6</v>
      </c>
      <c r="B42" t="s">
        <v>90</v>
      </c>
      <c r="C42" s="31">
        <v>528</v>
      </c>
    </row>
    <row r="43" spans="1:3" x14ac:dyDescent="0.25">
      <c r="A43" t="s">
        <v>6</v>
      </c>
      <c r="B43" t="s">
        <v>90</v>
      </c>
      <c r="C43" s="31">
        <v>194</v>
      </c>
    </row>
    <row r="44" spans="1:3" x14ac:dyDescent="0.25">
      <c r="A44" t="s">
        <v>6</v>
      </c>
      <c r="B44" t="s">
        <v>90</v>
      </c>
      <c r="C44" s="31">
        <v>437</v>
      </c>
    </row>
    <row r="45" spans="1:3" x14ac:dyDescent="0.25">
      <c r="A45" t="s">
        <v>6</v>
      </c>
      <c r="B45" t="s">
        <v>90</v>
      </c>
      <c r="C45" s="31">
        <v>260</v>
      </c>
    </row>
    <row r="46" spans="1:3" x14ac:dyDescent="0.25">
      <c r="A46" t="s">
        <v>6</v>
      </c>
      <c r="B46" t="s">
        <v>90</v>
      </c>
      <c r="C46" s="31">
        <v>439</v>
      </c>
    </row>
    <row r="47" spans="1:3" x14ac:dyDescent="0.25">
      <c r="A47" t="s">
        <v>5</v>
      </c>
      <c r="B47" t="s">
        <v>87</v>
      </c>
      <c r="C47" s="31">
        <v>175</v>
      </c>
    </row>
    <row r="48" spans="1:3" x14ac:dyDescent="0.25">
      <c r="A48" t="s">
        <v>5</v>
      </c>
      <c r="B48" t="s">
        <v>87</v>
      </c>
      <c r="C48" s="31">
        <v>135</v>
      </c>
    </row>
    <row r="49" spans="1:3" x14ac:dyDescent="0.25">
      <c r="A49" t="s">
        <v>5</v>
      </c>
      <c r="B49" t="s">
        <v>87</v>
      </c>
      <c r="C49" s="31">
        <v>110</v>
      </c>
    </row>
    <row r="50" spans="1:3" x14ac:dyDescent="0.25">
      <c r="A50" t="s">
        <v>5</v>
      </c>
      <c r="B50" t="s">
        <v>87</v>
      </c>
      <c r="C50" s="31">
        <v>253</v>
      </c>
    </row>
    <row r="51" spans="1:3" x14ac:dyDescent="0.25">
      <c r="A51" t="s">
        <v>5</v>
      </c>
      <c r="B51" t="s">
        <v>87</v>
      </c>
      <c r="C51" s="31">
        <v>173</v>
      </c>
    </row>
    <row r="52" spans="1:3" x14ac:dyDescent="0.25">
      <c r="A52" t="s">
        <v>5</v>
      </c>
      <c r="B52" t="s">
        <v>87</v>
      </c>
      <c r="C52" s="31">
        <v>171</v>
      </c>
    </row>
    <row r="53" spans="1:3" x14ac:dyDescent="0.25">
      <c r="A53" t="s">
        <v>5</v>
      </c>
      <c r="B53" t="s">
        <v>87</v>
      </c>
      <c r="C53" s="31">
        <v>141</v>
      </c>
    </row>
    <row r="54" spans="1:3" x14ac:dyDescent="0.25">
      <c r="A54" t="s">
        <v>5</v>
      </c>
      <c r="B54" t="s">
        <v>87</v>
      </c>
      <c r="C54" s="31">
        <v>216</v>
      </c>
    </row>
    <row r="55" spans="1:3" x14ac:dyDescent="0.25">
      <c r="A55" t="s">
        <v>5</v>
      </c>
      <c r="B55" t="s">
        <v>87</v>
      </c>
      <c r="C55" s="31">
        <v>222</v>
      </c>
    </row>
    <row r="56" spans="1:3" x14ac:dyDescent="0.25">
      <c r="A56" t="s">
        <v>5</v>
      </c>
      <c r="B56" t="s">
        <v>87</v>
      </c>
      <c r="C56" s="31">
        <v>162</v>
      </c>
    </row>
    <row r="57" spans="1:3" x14ac:dyDescent="0.25">
      <c r="A57" t="s">
        <v>5</v>
      </c>
      <c r="B57" t="s">
        <v>87</v>
      </c>
      <c r="C57" s="31">
        <v>201</v>
      </c>
    </row>
    <row r="58" spans="1:3" x14ac:dyDescent="0.25">
      <c r="A58" t="s">
        <v>5</v>
      </c>
      <c r="B58" t="s">
        <v>87</v>
      </c>
      <c r="C58" s="31">
        <v>256</v>
      </c>
    </row>
    <row r="59" spans="1:3" x14ac:dyDescent="0.25">
      <c r="A59" t="s">
        <v>5</v>
      </c>
      <c r="B59" t="s">
        <v>87</v>
      </c>
      <c r="C59" s="31">
        <v>223</v>
      </c>
    </row>
    <row r="60" spans="1:3" x14ac:dyDescent="0.25">
      <c r="A60" t="s">
        <v>5</v>
      </c>
      <c r="B60" t="s">
        <v>87</v>
      </c>
      <c r="C60" s="31">
        <v>299</v>
      </c>
    </row>
    <row r="61" spans="1:3" x14ac:dyDescent="0.25">
      <c r="A61" t="s">
        <v>5</v>
      </c>
      <c r="B61" t="s">
        <v>87</v>
      </c>
      <c r="C61" s="31">
        <v>179</v>
      </c>
    </row>
    <row r="62" spans="1:3" x14ac:dyDescent="0.25">
      <c r="A62" t="s">
        <v>5</v>
      </c>
      <c r="B62" t="s">
        <v>90</v>
      </c>
      <c r="C62" s="31">
        <v>448</v>
      </c>
    </row>
    <row r="63" spans="1:3" x14ac:dyDescent="0.25">
      <c r="A63" t="s">
        <v>5</v>
      </c>
      <c r="B63" t="s">
        <v>90</v>
      </c>
      <c r="C63" s="31">
        <v>490</v>
      </c>
    </row>
    <row r="64" spans="1:3" x14ac:dyDescent="0.25">
      <c r="A64" t="s">
        <v>5</v>
      </c>
      <c r="B64" t="s">
        <v>90</v>
      </c>
      <c r="C64" s="31">
        <v>517</v>
      </c>
    </row>
    <row r="65" spans="1:3" x14ac:dyDescent="0.25">
      <c r="A65" t="s">
        <v>5</v>
      </c>
      <c r="B65" t="s">
        <v>90</v>
      </c>
      <c r="C65" s="31">
        <v>352</v>
      </c>
    </row>
    <row r="66" spans="1:3" x14ac:dyDescent="0.25">
      <c r="A66" t="s">
        <v>5</v>
      </c>
      <c r="B66" t="s">
        <v>90</v>
      </c>
      <c r="C66" s="31">
        <v>484</v>
      </c>
    </row>
    <row r="67" spans="1:3" x14ac:dyDescent="0.25">
      <c r="A67" t="s">
        <v>5</v>
      </c>
      <c r="B67" t="s">
        <v>90</v>
      </c>
      <c r="C67" s="31">
        <v>507</v>
      </c>
    </row>
    <row r="68" spans="1:3" x14ac:dyDescent="0.25">
      <c r="A68" t="s">
        <v>5</v>
      </c>
      <c r="B68" t="s">
        <v>90</v>
      </c>
      <c r="C68" s="31">
        <v>300</v>
      </c>
    </row>
    <row r="69" spans="1:3" x14ac:dyDescent="0.25">
      <c r="A69" t="s">
        <v>5</v>
      </c>
      <c r="B69" t="s">
        <v>90</v>
      </c>
      <c r="C69" s="31">
        <v>291</v>
      </c>
    </row>
    <row r="70" spans="1:3" x14ac:dyDescent="0.25">
      <c r="A70" t="s">
        <v>5</v>
      </c>
      <c r="B70" t="s">
        <v>90</v>
      </c>
      <c r="C70" s="31">
        <v>174</v>
      </c>
    </row>
    <row r="71" spans="1:3" x14ac:dyDescent="0.25">
      <c r="A71" t="s">
        <v>5</v>
      </c>
      <c r="B71" t="s">
        <v>90</v>
      </c>
      <c r="C71" s="31">
        <v>177</v>
      </c>
    </row>
    <row r="72" spans="1:3" x14ac:dyDescent="0.25">
      <c r="A72" t="s">
        <v>5</v>
      </c>
      <c r="B72" t="s">
        <v>90</v>
      </c>
      <c r="C72" s="31">
        <v>261</v>
      </c>
    </row>
    <row r="73" spans="1:3" x14ac:dyDescent="0.25">
      <c r="A73" t="s">
        <v>5</v>
      </c>
      <c r="B73" t="s">
        <v>90</v>
      </c>
      <c r="C73" s="31">
        <v>203</v>
      </c>
    </row>
    <row r="74" spans="1:3" ht="13.8" thickBot="1" x14ac:dyDescent="0.3">
      <c r="A74" s="5" t="s">
        <v>5</v>
      </c>
      <c r="B74" s="5" t="s">
        <v>89</v>
      </c>
      <c r="C74" s="34">
        <v>291</v>
      </c>
    </row>
    <row r="80" spans="1:3" x14ac:dyDescent="0.2">
      <c r="C80" s="35"/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0915C-B3B2-4679-9BFC-BDFE31339367}">
  <dimension ref="A1:N37"/>
  <sheetViews>
    <sheetView zoomScale="50" workbookViewId="0">
      <selection activeCell="M31" sqref="M31"/>
    </sheetView>
  </sheetViews>
  <sheetFormatPr defaultColWidth="8.6640625" defaultRowHeight="13.2" x14ac:dyDescent="0.25"/>
  <cols>
    <col min="2" max="2" width="20.33203125" customWidth="1"/>
    <col min="6" max="6" width="18.6640625" bestFit="1" customWidth="1"/>
    <col min="7" max="7" width="4.6640625" customWidth="1"/>
    <col min="11" max="11" width="36.44140625" bestFit="1" customWidth="1"/>
    <col min="12" max="12" width="11.88671875" bestFit="1" customWidth="1"/>
    <col min="13" max="13" width="21.44140625" customWidth="1"/>
    <col min="14" max="14" width="16.6640625" customWidth="1"/>
  </cols>
  <sheetData>
    <row r="1" spans="1:14" ht="15.6" x14ac:dyDescent="0.25">
      <c r="A1" s="2" t="s">
        <v>436</v>
      </c>
    </row>
    <row r="3" spans="1:14" x14ac:dyDescent="0.25">
      <c r="A3" s="3" t="s">
        <v>94</v>
      </c>
      <c r="E3" s="3" t="s">
        <v>92</v>
      </c>
      <c r="F3" s="3"/>
      <c r="K3" s="3" t="s">
        <v>93</v>
      </c>
    </row>
    <row r="4" spans="1:14" ht="13.8" thickBot="1" x14ac:dyDescent="0.3">
      <c r="A4" s="3"/>
      <c r="K4" s="5"/>
      <c r="L4" s="5"/>
      <c r="M4" s="5"/>
      <c r="N4" s="5"/>
    </row>
    <row r="5" spans="1:14" x14ac:dyDescent="0.25">
      <c r="A5" s="4" t="s">
        <v>2</v>
      </c>
      <c r="B5" s="4" t="s">
        <v>86</v>
      </c>
      <c r="C5" s="4" t="s">
        <v>53</v>
      </c>
      <c r="E5" s="26"/>
      <c r="F5" s="26"/>
      <c r="G5" s="26" t="s">
        <v>55</v>
      </c>
      <c r="H5" s="26" t="s">
        <v>57</v>
      </c>
      <c r="I5" s="26" t="s">
        <v>59</v>
      </c>
      <c r="K5" s="37"/>
      <c r="L5" s="46" t="s">
        <v>103</v>
      </c>
      <c r="M5" s="46" t="s">
        <v>104</v>
      </c>
      <c r="N5" s="46" t="s">
        <v>105</v>
      </c>
    </row>
    <row r="6" spans="1:14" x14ac:dyDescent="0.25">
      <c r="A6" t="s">
        <v>52</v>
      </c>
      <c r="B6" t="s">
        <v>88</v>
      </c>
      <c r="C6" s="31">
        <v>9.4832E-2</v>
      </c>
      <c r="E6" s="24" t="s">
        <v>52</v>
      </c>
      <c r="F6" s="24" t="s">
        <v>88</v>
      </c>
      <c r="G6">
        <v>8</v>
      </c>
      <c r="H6">
        <v>9.8854250000000005E-2</v>
      </c>
      <c r="I6">
        <v>1.3133451190362829E-2</v>
      </c>
      <c r="K6" s="32" t="s">
        <v>215</v>
      </c>
      <c r="L6" s="31">
        <v>1.2840000000000001E-2</v>
      </c>
      <c r="M6" s="31" t="s">
        <v>118</v>
      </c>
      <c r="N6" s="31">
        <v>0.82615400000000005</v>
      </c>
    </row>
    <row r="7" spans="1:14" x14ac:dyDescent="0.25">
      <c r="A7" t="s">
        <v>52</v>
      </c>
      <c r="B7" t="s">
        <v>88</v>
      </c>
      <c r="C7" s="31">
        <v>5.1282000000000001E-2</v>
      </c>
      <c r="E7" s="24" t="s">
        <v>52</v>
      </c>
      <c r="F7" s="24" t="s">
        <v>90</v>
      </c>
      <c r="G7">
        <v>8</v>
      </c>
      <c r="H7">
        <v>8.6018375000000008E-2</v>
      </c>
      <c r="I7">
        <v>1.5768123647248288E-2</v>
      </c>
      <c r="K7" s="32" t="s">
        <v>216</v>
      </c>
      <c r="L7" s="31">
        <v>9.3100000000000002E-2</v>
      </c>
      <c r="M7" s="31" t="s">
        <v>119</v>
      </c>
      <c r="N7" s="31">
        <v>6.0000000000000002E-6</v>
      </c>
    </row>
    <row r="8" spans="1:14" x14ac:dyDescent="0.25">
      <c r="A8" t="s">
        <v>52</v>
      </c>
      <c r="B8" t="s">
        <v>88</v>
      </c>
      <c r="C8" s="31">
        <v>0.103093</v>
      </c>
      <c r="E8" s="24" t="s">
        <v>5</v>
      </c>
      <c r="F8" s="24" t="s">
        <v>87</v>
      </c>
      <c r="G8">
        <v>8</v>
      </c>
      <c r="H8">
        <v>5.7497500000000005E-3</v>
      </c>
      <c r="I8">
        <v>4.6855102443597315E-4</v>
      </c>
      <c r="K8" s="32" t="s">
        <v>217</v>
      </c>
      <c r="L8" s="31">
        <v>3.6630000000000003E-2</v>
      </c>
      <c r="M8" s="31" t="s">
        <v>120</v>
      </c>
      <c r="N8" s="31">
        <v>9.0899999999999995E-2</v>
      </c>
    </row>
    <row r="9" spans="1:14" ht="13.8" thickBot="1" x14ac:dyDescent="0.3">
      <c r="A9" t="s">
        <v>52</v>
      </c>
      <c r="B9" t="s">
        <v>88</v>
      </c>
      <c r="C9" s="31">
        <v>6.7720000000000002E-2</v>
      </c>
      <c r="E9" s="25" t="s">
        <v>5</v>
      </c>
      <c r="F9" s="25" t="s">
        <v>89</v>
      </c>
      <c r="G9" s="5">
        <v>8</v>
      </c>
      <c r="H9" s="5">
        <v>6.2222499999999993E-2</v>
      </c>
      <c r="I9" s="5">
        <v>5.1247130895300027E-3</v>
      </c>
      <c r="K9" s="32" t="s">
        <v>218</v>
      </c>
      <c r="L9" s="31">
        <v>8.0269999999999994E-2</v>
      </c>
      <c r="M9" s="31" t="s">
        <v>121</v>
      </c>
      <c r="N9" s="31">
        <v>5.8E-5</v>
      </c>
    </row>
    <row r="10" spans="1:14" x14ac:dyDescent="0.25">
      <c r="A10" t="s">
        <v>52</v>
      </c>
      <c r="B10" t="s">
        <v>88</v>
      </c>
      <c r="C10" s="31">
        <v>0.119904</v>
      </c>
      <c r="K10" s="32" t="s">
        <v>219</v>
      </c>
      <c r="L10" s="31">
        <v>2.3800000000000002E-2</v>
      </c>
      <c r="M10" s="31" t="s">
        <v>122</v>
      </c>
      <c r="N10" s="31">
        <v>0.40002100000000002</v>
      </c>
    </row>
    <row r="11" spans="1:14" ht="13.8" thickBot="1" x14ac:dyDescent="0.3">
      <c r="A11" t="s">
        <v>52</v>
      </c>
      <c r="B11" t="s">
        <v>88</v>
      </c>
      <c r="C11" s="31">
        <v>0.171233</v>
      </c>
      <c r="K11" s="33" t="s">
        <v>123</v>
      </c>
      <c r="L11" s="34">
        <v>-5.6469999999999999E-2</v>
      </c>
      <c r="M11" s="34" t="s">
        <v>124</v>
      </c>
      <c r="N11" s="34">
        <v>4.0270000000000002E-3</v>
      </c>
    </row>
    <row r="12" spans="1:14" x14ac:dyDescent="0.25">
      <c r="A12" t="s">
        <v>52</v>
      </c>
      <c r="B12" t="s">
        <v>88</v>
      </c>
      <c r="C12" s="31">
        <v>7.4074000000000001E-2</v>
      </c>
    </row>
    <row r="13" spans="1:14" x14ac:dyDescent="0.25">
      <c r="A13" s="1" t="s">
        <v>52</v>
      </c>
      <c r="B13" s="1" t="s">
        <v>88</v>
      </c>
      <c r="C13" s="47">
        <v>0.108696</v>
      </c>
    </row>
    <row r="14" spans="1:14" x14ac:dyDescent="0.25">
      <c r="A14" t="s">
        <v>6</v>
      </c>
      <c r="B14" t="s">
        <v>90</v>
      </c>
      <c r="C14" s="31">
        <v>3.6562999999999998E-2</v>
      </c>
    </row>
    <row r="15" spans="1:14" x14ac:dyDescent="0.25">
      <c r="A15" t="s">
        <v>6</v>
      </c>
      <c r="B15" t="s">
        <v>90</v>
      </c>
      <c r="C15" s="31">
        <v>8.2364000000000007E-2</v>
      </c>
    </row>
    <row r="16" spans="1:14" x14ac:dyDescent="0.25">
      <c r="A16" t="s">
        <v>6</v>
      </c>
      <c r="B16" t="s">
        <v>90</v>
      </c>
      <c r="C16" s="31">
        <v>2.6936000000000002E-2</v>
      </c>
    </row>
    <row r="17" spans="1:3" x14ac:dyDescent="0.25">
      <c r="A17" t="s">
        <v>6</v>
      </c>
      <c r="B17" t="s">
        <v>90</v>
      </c>
      <c r="C17" s="31">
        <v>7.9536999999999997E-2</v>
      </c>
    </row>
    <row r="18" spans="1:3" x14ac:dyDescent="0.25">
      <c r="A18" t="s">
        <v>6</v>
      </c>
      <c r="B18" t="s">
        <v>90</v>
      </c>
      <c r="C18" s="31">
        <v>0.165913</v>
      </c>
    </row>
    <row r="19" spans="1:3" x14ac:dyDescent="0.25">
      <c r="A19" t="s">
        <v>6</v>
      </c>
      <c r="B19" t="s">
        <v>90</v>
      </c>
      <c r="C19" s="31">
        <v>0.118343</v>
      </c>
    </row>
    <row r="20" spans="1:3" x14ac:dyDescent="0.25">
      <c r="A20" t="s">
        <v>6</v>
      </c>
      <c r="B20" t="s">
        <v>90</v>
      </c>
      <c r="C20" s="31">
        <v>0.104781</v>
      </c>
    </row>
    <row r="21" spans="1:3" x14ac:dyDescent="0.25">
      <c r="A21" s="1" t="s">
        <v>6</v>
      </c>
      <c r="B21" s="1" t="s">
        <v>90</v>
      </c>
      <c r="C21" s="47">
        <v>7.3709999999999998E-2</v>
      </c>
    </row>
    <row r="22" spans="1:3" x14ac:dyDescent="0.25">
      <c r="A22" t="s">
        <v>5</v>
      </c>
      <c r="B22" t="s">
        <v>87</v>
      </c>
      <c r="C22" s="31">
        <v>6.5620000000000001E-3</v>
      </c>
    </row>
    <row r="23" spans="1:3" x14ac:dyDescent="0.25">
      <c r="A23" t="s">
        <v>5</v>
      </c>
      <c r="B23" t="s">
        <v>87</v>
      </c>
      <c r="C23" s="31">
        <v>4.3860000000000001E-3</v>
      </c>
    </row>
    <row r="24" spans="1:3" x14ac:dyDescent="0.25">
      <c r="A24" t="s">
        <v>5</v>
      </c>
      <c r="B24" t="s">
        <v>87</v>
      </c>
      <c r="C24" s="31">
        <v>3.4220000000000001E-3</v>
      </c>
    </row>
    <row r="25" spans="1:3" x14ac:dyDescent="0.25">
      <c r="A25" t="s">
        <v>5</v>
      </c>
      <c r="B25" t="s">
        <v>87</v>
      </c>
      <c r="C25" s="31">
        <v>5.4819999999999999E-3</v>
      </c>
    </row>
    <row r="26" spans="1:3" x14ac:dyDescent="0.25">
      <c r="A26" t="s">
        <v>5</v>
      </c>
      <c r="B26" t="s">
        <v>87</v>
      </c>
      <c r="C26" s="31">
        <v>6.5880000000000001E-3</v>
      </c>
    </row>
    <row r="27" spans="1:3" x14ac:dyDescent="0.25">
      <c r="A27" t="s">
        <v>5</v>
      </c>
      <c r="B27" t="s">
        <v>87</v>
      </c>
      <c r="C27" s="31">
        <v>6.5100000000000002E-3</v>
      </c>
    </row>
    <row r="28" spans="1:3" x14ac:dyDescent="0.25">
      <c r="A28" t="s">
        <v>5</v>
      </c>
      <c r="B28" t="s">
        <v>87</v>
      </c>
      <c r="C28" s="31">
        <v>7.4739999999999997E-3</v>
      </c>
    </row>
    <row r="29" spans="1:3" x14ac:dyDescent="0.25">
      <c r="A29" s="1" t="s">
        <v>5</v>
      </c>
      <c r="B29" s="1" t="s">
        <v>87</v>
      </c>
      <c r="C29" s="47">
        <v>5.574E-3</v>
      </c>
    </row>
    <row r="30" spans="1:3" x14ac:dyDescent="0.25">
      <c r="A30" t="s">
        <v>5</v>
      </c>
      <c r="B30" t="s">
        <v>90</v>
      </c>
      <c r="C30" s="31">
        <v>3.7201999999999999E-2</v>
      </c>
    </row>
    <row r="31" spans="1:3" x14ac:dyDescent="0.25">
      <c r="A31" t="s">
        <v>5</v>
      </c>
      <c r="B31" t="s">
        <v>90</v>
      </c>
      <c r="C31" s="31">
        <v>6.8806999999999993E-2</v>
      </c>
    </row>
    <row r="32" spans="1:3" x14ac:dyDescent="0.25">
      <c r="A32" t="s">
        <v>5</v>
      </c>
      <c r="B32" t="s">
        <v>90</v>
      </c>
      <c r="C32" s="31">
        <v>5.1546000000000002E-2</v>
      </c>
    </row>
    <row r="33" spans="1:3" x14ac:dyDescent="0.25">
      <c r="A33" t="s">
        <v>5</v>
      </c>
      <c r="B33" t="s">
        <v>90</v>
      </c>
      <c r="C33" s="31">
        <v>5.7471000000000001E-2</v>
      </c>
    </row>
    <row r="34" spans="1:3" x14ac:dyDescent="0.25">
      <c r="A34" t="s">
        <v>5</v>
      </c>
      <c r="B34" t="s">
        <v>90</v>
      </c>
      <c r="C34" s="31">
        <v>7.6628000000000002E-2</v>
      </c>
    </row>
    <row r="35" spans="1:3" x14ac:dyDescent="0.25">
      <c r="A35" t="s">
        <v>5</v>
      </c>
      <c r="B35" t="s">
        <v>90</v>
      </c>
      <c r="C35" s="31">
        <v>6.5912999999999999E-2</v>
      </c>
    </row>
    <row r="36" spans="1:3" x14ac:dyDescent="0.25">
      <c r="A36" t="s">
        <v>5</v>
      </c>
      <c r="B36" t="s">
        <v>90</v>
      </c>
      <c r="C36" s="31">
        <v>8.2741999999999996E-2</v>
      </c>
    </row>
    <row r="37" spans="1:3" ht="13.8" thickBot="1" x14ac:dyDescent="0.3">
      <c r="A37" s="5" t="s">
        <v>5</v>
      </c>
      <c r="B37" s="5" t="s">
        <v>90</v>
      </c>
      <c r="C37" s="34">
        <v>5.7471000000000001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7CB83-8F26-40D8-A14A-DCC634AB971D}">
  <dimension ref="A1:H61"/>
  <sheetViews>
    <sheetView tabSelected="1" zoomScale="90" zoomScaleNormal="90" workbookViewId="0">
      <selection activeCell="B3" sqref="B3"/>
    </sheetView>
  </sheetViews>
  <sheetFormatPr defaultRowHeight="13.2" x14ac:dyDescent="0.25"/>
  <cols>
    <col min="1" max="1" width="10" customWidth="1"/>
    <col min="2" max="2" width="27.88671875" customWidth="1"/>
    <col min="3" max="3" width="10" bestFit="1" customWidth="1"/>
    <col min="4" max="4" width="9.109375" bestFit="1" customWidth="1"/>
  </cols>
  <sheetData>
    <row r="1" spans="1:8" ht="15.6" x14ac:dyDescent="0.25">
      <c r="A1" s="2" t="s">
        <v>701</v>
      </c>
    </row>
    <row r="3" spans="1:8" x14ac:dyDescent="0.25">
      <c r="A3" s="72" t="s">
        <v>567</v>
      </c>
    </row>
    <row r="4" spans="1:8" ht="13.8" thickBot="1" x14ac:dyDescent="0.3">
      <c r="A4" s="72"/>
    </row>
    <row r="5" spans="1:8" x14ac:dyDescent="0.25">
      <c r="A5" s="41" t="s">
        <v>504</v>
      </c>
      <c r="B5" s="41" t="s">
        <v>505</v>
      </c>
      <c r="C5" s="41" t="s">
        <v>506</v>
      </c>
      <c r="D5" s="41" t="s">
        <v>507</v>
      </c>
      <c r="E5" s="41" t="s">
        <v>508</v>
      </c>
      <c r="F5" s="41" t="s">
        <v>509</v>
      </c>
      <c r="G5" s="41" t="s">
        <v>510</v>
      </c>
      <c r="H5" s="41" t="s">
        <v>511</v>
      </c>
    </row>
    <row r="6" spans="1:8" x14ac:dyDescent="0.25">
      <c r="A6" s="149" t="s">
        <v>512</v>
      </c>
      <c r="B6" s="149" t="s">
        <v>513</v>
      </c>
      <c r="C6" s="149" t="s">
        <v>514</v>
      </c>
      <c r="D6" s="149" t="s">
        <v>515</v>
      </c>
      <c r="E6" s="149">
        <v>1.1131880797854999E-22</v>
      </c>
      <c r="F6" s="149">
        <v>3.5844656169093201E-20</v>
      </c>
      <c r="G6" s="149" t="s">
        <v>516</v>
      </c>
      <c r="H6" s="149">
        <v>111</v>
      </c>
    </row>
    <row r="7" spans="1:8" x14ac:dyDescent="0.25">
      <c r="A7" s="149" t="s">
        <v>517</v>
      </c>
      <c r="B7" s="149" t="s">
        <v>518</v>
      </c>
      <c r="C7" s="149" t="s">
        <v>519</v>
      </c>
      <c r="D7" s="149" t="s">
        <v>520</v>
      </c>
      <c r="E7" s="149">
        <v>2.38923932461726E-19</v>
      </c>
      <c r="F7" s="149">
        <v>3.84667531263379E-17</v>
      </c>
      <c r="G7" s="149" t="s">
        <v>521</v>
      </c>
      <c r="H7" s="149">
        <v>121</v>
      </c>
    </row>
    <row r="8" spans="1:8" x14ac:dyDescent="0.25">
      <c r="A8" s="149" t="s">
        <v>522</v>
      </c>
      <c r="B8" s="149" t="s">
        <v>523</v>
      </c>
      <c r="C8" s="149" t="s">
        <v>524</v>
      </c>
      <c r="D8" s="149" t="s">
        <v>525</v>
      </c>
      <c r="E8" s="149">
        <v>3.30423447795609E-13</v>
      </c>
      <c r="F8" s="149">
        <v>3.5465450063395399E-11</v>
      </c>
      <c r="G8" s="149" t="s">
        <v>526</v>
      </c>
      <c r="H8" s="149">
        <v>45</v>
      </c>
    </row>
    <row r="9" spans="1:8" x14ac:dyDescent="0.25">
      <c r="A9" s="149" t="s">
        <v>527</v>
      </c>
      <c r="B9" s="149" t="s">
        <v>528</v>
      </c>
      <c r="C9" s="149" t="s">
        <v>529</v>
      </c>
      <c r="D9" s="149" t="s">
        <v>530</v>
      </c>
      <c r="E9" s="149">
        <v>5.7185334633743799E-11</v>
      </c>
      <c r="F9" s="149">
        <v>4.6034194380163802E-9</v>
      </c>
      <c r="G9" s="149" t="s">
        <v>531</v>
      </c>
      <c r="H9" s="149">
        <v>51</v>
      </c>
    </row>
    <row r="10" spans="1:8" x14ac:dyDescent="0.25">
      <c r="A10" s="149" t="s">
        <v>532</v>
      </c>
      <c r="B10" s="149" t="s">
        <v>533</v>
      </c>
      <c r="C10" s="149" t="s">
        <v>534</v>
      </c>
      <c r="D10" s="149" t="s">
        <v>535</v>
      </c>
      <c r="E10" s="149">
        <v>6.0441071430787404E-9</v>
      </c>
      <c r="F10" s="149">
        <v>3.8924050001427099E-7</v>
      </c>
      <c r="G10" s="149" t="s">
        <v>536</v>
      </c>
      <c r="H10" s="149">
        <v>38</v>
      </c>
    </row>
    <row r="11" spans="1:8" x14ac:dyDescent="0.25">
      <c r="A11" s="149" t="s">
        <v>537</v>
      </c>
      <c r="B11" s="149" t="s">
        <v>538</v>
      </c>
      <c r="C11" s="149" t="s">
        <v>539</v>
      </c>
      <c r="D11" s="149" t="s">
        <v>540</v>
      </c>
      <c r="E11" s="149">
        <v>2.2640995620400599E-8</v>
      </c>
      <c r="F11" s="149">
        <v>1.2150667649615001E-6</v>
      </c>
      <c r="G11" s="149" t="s">
        <v>541</v>
      </c>
      <c r="H11" s="149">
        <v>58</v>
      </c>
    </row>
    <row r="12" spans="1:8" x14ac:dyDescent="0.25">
      <c r="A12" s="149" t="s">
        <v>542</v>
      </c>
      <c r="B12" s="149" t="s">
        <v>543</v>
      </c>
      <c r="C12" s="149" t="s">
        <v>544</v>
      </c>
      <c r="D12" s="149" t="s">
        <v>545</v>
      </c>
      <c r="E12" s="149">
        <v>3.6921185568738102E-7</v>
      </c>
      <c r="F12" s="149">
        <v>1.6983745361619502E-5</v>
      </c>
      <c r="G12" s="149" t="s">
        <v>546</v>
      </c>
      <c r="H12" s="149">
        <v>34</v>
      </c>
    </row>
    <row r="13" spans="1:8" x14ac:dyDescent="0.25">
      <c r="A13" s="149" t="s">
        <v>547</v>
      </c>
      <c r="B13" s="149" t="s">
        <v>548</v>
      </c>
      <c r="C13" s="149" t="s">
        <v>549</v>
      </c>
      <c r="D13" s="149" t="s">
        <v>550</v>
      </c>
      <c r="E13" s="149">
        <v>1.7630277840102299E-6</v>
      </c>
      <c r="F13" s="149">
        <v>7.0961868306411798E-5</v>
      </c>
      <c r="G13" s="149" t="s">
        <v>551</v>
      </c>
      <c r="H13" s="149">
        <v>18</v>
      </c>
    </row>
    <row r="14" spans="1:8" x14ac:dyDescent="0.25">
      <c r="A14" s="149" t="s">
        <v>552</v>
      </c>
      <c r="B14" s="149" t="s">
        <v>553</v>
      </c>
      <c r="C14" s="149" t="s">
        <v>554</v>
      </c>
      <c r="D14" s="149" t="s">
        <v>555</v>
      </c>
      <c r="E14" s="149">
        <v>1.48054460176062E-5</v>
      </c>
      <c r="F14" s="149">
        <v>5.2970595751880003E-4</v>
      </c>
      <c r="G14" s="149" t="s">
        <v>556</v>
      </c>
      <c r="H14" s="149">
        <v>50</v>
      </c>
    </row>
    <row r="15" spans="1:8" x14ac:dyDescent="0.25">
      <c r="A15" s="149" t="s">
        <v>557</v>
      </c>
      <c r="B15" s="149" t="s">
        <v>558</v>
      </c>
      <c r="C15" s="149" t="s">
        <v>559</v>
      </c>
      <c r="D15" s="149" t="s">
        <v>560</v>
      </c>
      <c r="E15" s="149">
        <v>1.7086387700335901E-5</v>
      </c>
      <c r="F15" s="149">
        <v>5.5018168395081705E-4</v>
      </c>
      <c r="G15" s="149" t="s">
        <v>561</v>
      </c>
      <c r="H15" s="149">
        <v>29</v>
      </c>
    </row>
    <row r="16" spans="1:8" ht="13.8" thickBot="1" x14ac:dyDescent="0.3">
      <c r="A16" s="5" t="s">
        <v>562</v>
      </c>
      <c r="B16" s="5" t="s">
        <v>563</v>
      </c>
      <c r="C16" s="5" t="s">
        <v>564</v>
      </c>
      <c r="D16" s="5" t="s">
        <v>565</v>
      </c>
      <c r="E16" s="5">
        <v>2.03009001586403E-5</v>
      </c>
      <c r="F16" s="5">
        <v>5.9426271373474201E-4</v>
      </c>
      <c r="G16" s="5" t="s">
        <v>566</v>
      </c>
      <c r="H16" s="5">
        <v>24</v>
      </c>
    </row>
    <row r="19" spans="1:8" x14ac:dyDescent="0.25">
      <c r="A19" s="3" t="s">
        <v>568</v>
      </c>
    </row>
    <row r="20" spans="1:8" ht="13.8" thickBot="1" x14ac:dyDescent="0.3"/>
    <row r="21" spans="1:8" x14ac:dyDescent="0.25">
      <c r="A21" s="41" t="s">
        <v>504</v>
      </c>
      <c r="B21" s="41" t="s">
        <v>505</v>
      </c>
      <c r="C21" s="41" t="s">
        <v>506</v>
      </c>
      <c r="D21" s="41" t="s">
        <v>507</v>
      </c>
      <c r="E21" s="41" t="s">
        <v>508</v>
      </c>
      <c r="F21" s="41" t="s">
        <v>509</v>
      </c>
      <c r="G21" s="41" t="s">
        <v>510</v>
      </c>
      <c r="H21" s="41" t="s">
        <v>511</v>
      </c>
    </row>
    <row r="22" spans="1:8" x14ac:dyDescent="0.25">
      <c r="A22" s="149" t="s">
        <v>512</v>
      </c>
      <c r="B22" s="149" t="s">
        <v>513</v>
      </c>
      <c r="C22" s="149" t="s">
        <v>569</v>
      </c>
      <c r="D22" s="149" t="s">
        <v>515</v>
      </c>
      <c r="E22" s="149">
        <v>9.5924864311623703E-23</v>
      </c>
      <c r="F22" s="149">
        <v>3.2422604137328798E-20</v>
      </c>
      <c r="G22" s="149" t="s">
        <v>570</v>
      </c>
      <c r="H22" s="149">
        <v>225</v>
      </c>
    </row>
    <row r="23" spans="1:8" x14ac:dyDescent="0.25">
      <c r="A23" s="149" t="s">
        <v>517</v>
      </c>
      <c r="B23" s="149" t="s">
        <v>518</v>
      </c>
      <c r="C23" s="149" t="s">
        <v>571</v>
      </c>
      <c r="D23" s="149" t="s">
        <v>520</v>
      </c>
      <c r="E23" s="149">
        <v>7.9101901974848603E-22</v>
      </c>
      <c r="F23" s="149">
        <v>1.3368221433749401E-19</v>
      </c>
      <c r="G23" s="149" t="s">
        <v>572</v>
      </c>
      <c r="H23" s="149">
        <v>266</v>
      </c>
    </row>
    <row r="24" spans="1:8" x14ac:dyDescent="0.25">
      <c r="A24" s="149" t="s">
        <v>573</v>
      </c>
      <c r="B24" s="149" t="s">
        <v>574</v>
      </c>
      <c r="C24" s="149" t="s">
        <v>575</v>
      </c>
      <c r="D24" s="149" t="s">
        <v>576</v>
      </c>
      <c r="E24" s="149">
        <v>8.9210765837165901E-11</v>
      </c>
      <c r="F24" s="149">
        <v>1.0051079617654E-8</v>
      </c>
      <c r="G24" s="149" t="s">
        <v>577</v>
      </c>
      <c r="H24" s="149">
        <v>116</v>
      </c>
    </row>
    <row r="25" spans="1:8" x14ac:dyDescent="0.25">
      <c r="A25" s="149" t="s">
        <v>522</v>
      </c>
      <c r="B25" s="149" t="s">
        <v>523</v>
      </c>
      <c r="C25" s="149" t="s">
        <v>578</v>
      </c>
      <c r="D25" s="149" t="s">
        <v>525</v>
      </c>
      <c r="E25" s="149">
        <v>9.5688598774064292E-10</v>
      </c>
      <c r="F25" s="149">
        <v>8.0856865964084305E-8</v>
      </c>
      <c r="G25" s="149" t="s">
        <v>579</v>
      </c>
      <c r="H25" s="149">
        <v>78</v>
      </c>
    </row>
    <row r="26" spans="1:8" x14ac:dyDescent="0.25">
      <c r="A26" s="149" t="s">
        <v>580</v>
      </c>
      <c r="B26" s="149" t="s">
        <v>581</v>
      </c>
      <c r="C26" s="149" t="s">
        <v>582</v>
      </c>
      <c r="D26" s="149" t="s">
        <v>583</v>
      </c>
      <c r="E26" s="149">
        <v>2.89538372117166E-9</v>
      </c>
      <c r="F26" s="149">
        <v>1.95727939551204E-7</v>
      </c>
      <c r="G26" s="149" t="s">
        <v>584</v>
      </c>
      <c r="H26" s="149">
        <v>37</v>
      </c>
    </row>
    <row r="27" spans="1:8" x14ac:dyDescent="0.25">
      <c r="A27" s="149" t="s">
        <v>585</v>
      </c>
      <c r="B27" s="149" t="s">
        <v>586</v>
      </c>
      <c r="C27" s="149" t="s">
        <v>587</v>
      </c>
      <c r="D27" s="149" t="s">
        <v>560</v>
      </c>
      <c r="E27" s="149">
        <v>3.6680055008020598E-9</v>
      </c>
      <c r="F27" s="149">
        <v>2.06630976545183E-7</v>
      </c>
      <c r="G27" s="149" t="s">
        <v>588</v>
      </c>
      <c r="H27" s="149">
        <v>70</v>
      </c>
    </row>
    <row r="28" spans="1:8" x14ac:dyDescent="0.25">
      <c r="A28" s="149" t="s">
        <v>589</v>
      </c>
      <c r="B28" s="149" t="s">
        <v>590</v>
      </c>
      <c r="C28" s="149" t="s">
        <v>591</v>
      </c>
      <c r="D28" s="149" t="s">
        <v>560</v>
      </c>
      <c r="E28" s="149">
        <v>5.15164282718496E-8</v>
      </c>
      <c r="F28" s="149">
        <v>2.4875075365550299E-6</v>
      </c>
      <c r="G28" s="149" t="s">
        <v>592</v>
      </c>
      <c r="H28" s="149">
        <v>68</v>
      </c>
    </row>
    <row r="29" spans="1:8" x14ac:dyDescent="0.25">
      <c r="A29" s="149" t="s">
        <v>593</v>
      </c>
      <c r="B29" s="149" t="s">
        <v>594</v>
      </c>
      <c r="C29" s="149" t="s">
        <v>595</v>
      </c>
      <c r="D29" s="149" t="s">
        <v>596</v>
      </c>
      <c r="E29" s="149">
        <v>1.1321387380873801E-7</v>
      </c>
      <c r="F29" s="149">
        <v>4.2518099274837301E-6</v>
      </c>
      <c r="G29" s="149" t="s">
        <v>597</v>
      </c>
      <c r="H29" s="149">
        <v>76</v>
      </c>
    </row>
    <row r="30" spans="1:8" x14ac:dyDescent="0.25">
      <c r="A30" s="149" t="s">
        <v>598</v>
      </c>
      <c r="B30" s="149" t="s">
        <v>599</v>
      </c>
      <c r="C30" s="149" t="s">
        <v>595</v>
      </c>
      <c r="D30" s="149" t="s">
        <v>596</v>
      </c>
      <c r="E30" s="149">
        <v>1.1321387380873801E-7</v>
      </c>
      <c r="F30" s="149">
        <v>4.2518099274837301E-6</v>
      </c>
      <c r="G30" s="149" t="s">
        <v>600</v>
      </c>
      <c r="H30" s="149">
        <v>76</v>
      </c>
    </row>
    <row r="31" spans="1:8" x14ac:dyDescent="0.25">
      <c r="A31" s="149" t="s">
        <v>601</v>
      </c>
      <c r="B31" s="149" t="s">
        <v>602</v>
      </c>
      <c r="C31" s="149" t="s">
        <v>603</v>
      </c>
      <c r="D31" s="149" t="s">
        <v>604</v>
      </c>
      <c r="E31" s="149">
        <v>2.18884404593753E-7</v>
      </c>
      <c r="F31" s="149">
        <v>7.3982928752688496E-6</v>
      </c>
      <c r="G31" s="149" t="s">
        <v>605</v>
      </c>
      <c r="H31" s="149">
        <v>134</v>
      </c>
    </row>
    <row r="32" spans="1:8" x14ac:dyDescent="0.25">
      <c r="A32" s="149" t="s">
        <v>606</v>
      </c>
      <c r="B32" s="149" t="s">
        <v>607</v>
      </c>
      <c r="C32" s="149" t="s">
        <v>608</v>
      </c>
      <c r="D32" s="149" t="s">
        <v>609</v>
      </c>
      <c r="E32" s="149">
        <v>2.7390529145395001E-7</v>
      </c>
      <c r="F32" s="149">
        <v>8.4163625919486302E-6</v>
      </c>
      <c r="G32" s="149" t="s">
        <v>610</v>
      </c>
      <c r="H32" s="149">
        <v>128</v>
      </c>
    </row>
    <row r="33" spans="1:8" x14ac:dyDescent="0.25">
      <c r="A33" s="149" t="s">
        <v>611</v>
      </c>
      <c r="B33" s="149" t="s">
        <v>612</v>
      </c>
      <c r="C33" s="149" t="s">
        <v>613</v>
      </c>
      <c r="D33" s="149" t="s">
        <v>614</v>
      </c>
      <c r="E33" s="149">
        <v>5.01968127970675E-7</v>
      </c>
      <c r="F33" s="149">
        <v>1.41387689378407E-5</v>
      </c>
      <c r="G33" s="149" t="s">
        <v>615</v>
      </c>
      <c r="H33" s="149">
        <v>161</v>
      </c>
    </row>
    <row r="34" spans="1:8" x14ac:dyDescent="0.25">
      <c r="A34" s="149" t="s">
        <v>532</v>
      </c>
      <c r="B34" s="149" t="s">
        <v>533</v>
      </c>
      <c r="C34" s="149" t="s">
        <v>616</v>
      </c>
      <c r="D34" s="149" t="s">
        <v>535</v>
      </c>
      <c r="E34" s="149">
        <v>6.3101556194147795E-7</v>
      </c>
      <c r="F34" s="149">
        <v>1.6406404610478401E-5</v>
      </c>
      <c r="G34" s="149" t="s">
        <v>617</v>
      </c>
      <c r="H34" s="149">
        <v>72</v>
      </c>
    </row>
    <row r="35" spans="1:8" x14ac:dyDescent="0.25">
      <c r="A35" s="149" t="s">
        <v>618</v>
      </c>
      <c r="B35" s="149" t="s">
        <v>619</v>
      </c>
      <c r="C35" s="149" t="s">
        <v>620</v>
      </c>
      <c r="D35" s="149" t="s">
        <v>621</v>
      </c>
      <c r="E35" s="149">
        <v>1.6445448849380399E-6</v>
      </c>
      <c r="F35" s="149">
        <v>3.9704012222075502E-5</v>
      </c>
      <c r="G35" s="149" t="s">
        <v>622</v>
      </c>
      <c r="H35" s="149">
        <v>62</v>
      </c>
    </row>
    <row r="36" spans="1:8" x14ac:dyDescent="0.25">
      <c r="A36" s="149" t="s">
        <v>623</v>
      </c>
      <c r="B36" s="149" t="s">
        <v>624</v>
      </c>
      <c r="C36" s="149" t="s">
        <v>625</v>
      </c>
      <c r="D36" s="149" t="s">
        <v>626</v>
      </c>
      <c r="E36" s="149">
        <v>4.0407192657967997E-6</v>
      </c>
      <c r="F36" s="149">
        <v>9.10508741226212E-5</v>
      </c>
      <c r="G36" s="149" t="s">
        <v>627</v>
      </c>
      <c r="H36" s="149">
        <v>69</v>
      </c>
    </row>
    <row r="37" spans="1:8" x14ac:dyDescent="0.25">
      <c r="A37" s="149" t="s">
        <v>628</v>
      </c>
      <c r="B37" s="149" t="s">
        <v>629</v>
      </c>
      <c r="C37" s="149" t="s">
        <v>630</v>
      </c>
      <c r="D37" s="149" t="s">
        <v>631</v>
      </c>
      <c r="E37" s="149">
        <v>4.6081772547575101E-6</v>
      </c>
      <c r="F37" s="149">
        <v>9.7347744506752406E-5</v>
      </c>
      <c r="G37" s="149" t="s">
        <v>632</v>
      </c>
      <c r="H37" s="149">
        <v>142</v>
      </c>
    </row>
    <row r="38" spans="1:8" x14ac:dyDescent="0.25">
      <c r="A38" s="149" t="s">
        <v>633</v>
      </c>
      <c r="B38" s="149" t="s">
        <v>634</v>
      </c>
      <c r="C38" s="149" t="s">
        <v>635</v>
      </c>
      <c r="D38" s="149" t="s">
        <v>636</v>
      </c>
      <c r="E38" s="149">
        <v>5.5935188681067602E-6</v>
      </c>
      <c r="F38" s="149">
        <v>1.11212316318828E-4</v>
      </c>
      <c r="G38" s="149" t="s">
        <v>637</v>
      </c>
      <c r="H38" s="149">
        <v>48</v>
      </c>
    </row>
    <row r="39" spans="1:8" x14ac:dyDescent="0.25">
      <c r="A39" s="149" t="s">
        <v>638</v>
      </c>
      <c r="B39" s="149" t="s">
        <v>639</v>
      </c>
      <c r="C39" s="149" t="s">
        <v>640</v>
      </c>
      <c r="D39" s="149" t="s">
        <v>641</v>
      </c>
      <c r="E39" s="149">
        <v>6.1191012447679203E-6</v>
      </c>
      <c r="F39" s="149">
        <v>1.14903123373975E-4</v>
      </c>
      <c r="G39" s="149" t="s">
        <v>642</v>
      </c>
      <c r="H39" s="149">
        <v>65</v>
      </c>
    </row>
    <row r="40" spans="1:8" x14ac:dyDescent="0.25">
      <c r="A40" s="149" t="s">
        <v>643</v>
      </c>
      <c r="B40" s="149" t="s">
        <v>644</v>
      </c>
      <c r="C40" s="149" t="s">
        <v>645</v>
      </c>
      <c r="D40" s="149" t="s">
        <v>646</v>
      </c>
      <c r="E40" s="149">
        <v>8.2719158239502294E-6</v>
      </c>
      <c r="F40" s="149">
        <v>1.4715302886816699E-4</v>
      </c>
      <c r="G40" s="149" t="s">
        <v>647</v>
      </c>
      <c r="H40" s="149">
        <v>103</v>
      </c>
    </row>
    <row r="41" spans="1:8" x14ac:dyDescent="0.25">
      <c r="A41" s="149" t="s">
        <v>648</v>
      </c>
      <c r="B41" s="149" t="s">
        <v>649</v>
      </c>
      <c r="C41" s="149" t="s">
        <v>650</v>
      </c>
      <c r="D41" s="149" t="s">
        <v>651</v>
      </c>
      <c r="E41" s="149">
        <v>1.1840241696402E-5</v>
      </c>
      <c r="F41" s="149">
        <v>2.00100084669194E-4</v>
      </c>
      <c r="G41" s="149" t="s">
        <v>652</v>
      </c>
      <c r="H41" s="149">
        <v>182</v>
      </c>
    </row>
    <row r="42" spans="1:8" x14ac:dyDescent="0.25">
      <c r="A42" s="149" t="s">
        <v>653</v>
      </c>
      <c r="B42" s="149" t="s">
        <v>654</v>
      </c>
      <c r="C42" s="149" t="s">
        <v>655</v>
      </c>
      <c r="D42" s="149" t="s">
        <v>656</v>
      </c>
      <c r="E42" s="149">
        <v>1.68481073576364E-5</v>
      </c>
      <c r="F42" s="149">
        <v>2.6346022745819499E-4</v>
      </c>
      <c r="G42" s="149" t="s">
        <v>657</v>
      </c>
      <c r="H42" s="149">
        <v>61</v>
      </c>
    </row>
    <row r="43" spans="1:8" x14ac:dyDescent="0.25">
      <c r="A43" s="149" t="s">
        <v>658</v>
      </c>
      <c r="B43" s="149" t="s">
        <v>659</v>
      </c>
      <c r="C43" s="149" t="s">
        <v>578</v>
      </c>
      <c r="D43" s="149" t="s">
        <v>660</v>
      </c>
      <c r="E43" s="149">
        <v>1.7148298828639899E-5</v>
      </c>
      <c r="F43" s="149">
        <v>2.6346022745819499E-4</v>
      </c>
      <c r="G43" s="149" t="s">
        <v>661</v>
      </c>
      <c r="H43" s="149">
        <v>78</v>
      </c>
    </row>
    <row r="44" spans="1:8" x14ac:dyDescent="0.25">
      <c r="A44" s="149" t="s">
        <v>662</v>
      </c>
      <c r="B44" s="149" t="s">
        <v>663</v>
      </c>
      <c r="C44" s="149" t="s">
        <v>664</v>
      </c>
      <c r="D44" s="149" t="s">
        <v>665</v>
      </c>
      <c r="E44" s="149">
        <v>3.37766701116069E-5</v>
      </c>
      <c r="F44" s="149">
        <v>4.8595108227736801E-4</v>
      </c>
      <c r="G44" s="149" t="s">
        <v>666</v>
      </c>
      <c r="H44" s="149">
        <v>115</v>
      </c>
    </row>
    <row r="45" spans="1:8" ht="13.8" thickBot="1" x14ac:dyDescent="0.3">
      <c r="A45" s="5" t="s">
        <v>667</v>
      </c>
      <c r="B45" s="5" t="s">
        <v>668</v>
      </c>
      <c r="C45" s="5" t="s">
        <v>669</v>
      </c>
      <c r="D45" s="5" t="s">
        <v>670</v>
      </c>
      <c r="E45" s="5">
        <v>3.45054022918841E-5</v>
      </c>
      <c r="F45" s="5">
        <v>4.8595108227736801E-4</v>
      </c>
      <c r="G45" s="5" t="s">
        <v>671</v>
      </c>
      <c r="H45" s="5">
        <v>34</v>
      </c>
    </row>
    <row r="48" spans="1:8" x14ac:dyDescent="0.25">
      <c r="A48" s="3" t="s">
        <v>672</v>
      </c>
    </row>
    <row r="49" spans="1:8" ht="13.8" thickBot="1" x14ac:dyDescent="0.3"/>
    <row r="50" spans="1:8" x14ac:dyDescent="0.25">
      <c r="A50" s="41" t="s">
        <v>504</v>
      </c>
      <c r="B50" s="41" t="s">
        <v>505</v>
      </c>
      <c r="C50" s="41" t="s">
        <v>506</v>
      </c>
      <c r="D50" s="41" t="s">
        <v>507</v>
      </c>
      <c r="E50" s="41" t="s">
        <v>508</v>
      </c>
      <c r="F50" s="41" t="s">
        <v>509</v>
      </c>
      <c r="G50" s="41" t="s">
        <v>510</v>
      </c>
      <c r="H50" s="41" t="s">
        <v>511</v>
      </c>
    </row>
    <row r="51" spans="1:8" x14ac:dyDescent="0.25">
      <c r="A51" s="149" t="s">
        <v>673</v>
      </c>
      <c r="B51" s="149" t="s">
        <v>674</v>
      </c>
      <c r="C51" s="149" t="s">
        <v>675</v>
      </c>
      <c r="D51" s="149" t="s">
        <v>676</v>
      </c>
      <c r="E51" s="149">
        <v>4.1549021836222301E-50</v>
      </c>
      <c r="F51" s="149">
        <v>1.40435693806432E-47</v>
      </c>
      <c r="G51" s="149" t="s">
        <v>677</v>
      </c>
      <c r="H51" s="149">
        <v>289</v>
      </c>
    </row>
    <row r="52" spans="1:8" x14ac:dyDescent="0.25">
      <c r="A52" s="149" t="s">
        <v>517</v>
      </c>
      <c r="B52" s="149" t="s">
        <v>518</v>
      </c>
      <c r="C52" s="149" t="s">
        <v>678</v>
      </c>
      <c r="D52" s="149" t="s">
        <v>520</v>
      </c>
      <c r="E52" s="149">
        <v>1.5995146414180499E-20</v>
      </c>
      <c r="F52" s="149">
        <v>2.7031797439965099E-18</v>
      </c>
      <c r="G52" s="149" t="s">
        <v>679</v>
      </c>
      <c r="H52" s="149">
        <v>202</v>
      </c>
    </row>
    <row r="53" spans="1:8" x14ac:dyDescent="0.25">
      <c r="A53" s="149" t="s">
        <v>512</v>
      </c>
      <c r="B53" s="149" t="s">
        <v>513</v>
      </c>
      <c r="C53" s="149" t="s">
        <v>680</v>
      </c>
      <c r="D53" s="149" t="s">
        <v>515</v>
      </c>
      <c r="E53" s="149">
        <v>8.2576543543593099E-19</v>
      </c>
      <c r="F53" s="149">
        <v>9.3036239059114903E-17</v>
      </c>
      <c r="G53" s="149" t="s">
        <v>681</v>
      </c>
      <c r="H53" s="149">
        <v>168</v>
      </c>
    </row>
    <row r="54" spans="1:8" x14ac:dyDescent="0.25">
      <c r="A54" s="149" t="s">
        <v>527</v>
      </c>
      <c r="B54" s="149" t="s">
        <v>528</v>
      </c>
      <c r="C54" s="149" t="s">
        <v>682</v>
      </c>
      <c r="D54" s="149" t="s">
        <v>530</v>
      </c>
      <c r="E54" s="149">
        <v>4.6943751911381298E-10</v>
      </c>
      <c r="F54" s="149">
        <v>3.9667470365117203E-8</v>
      </c>
      <c r="G54" s="149" t="s">
        <v>683</v>
      </c>
      <c r="H54" s="149">
        <v>79</v>
      </c>
    </row>
    <row r="55" spans="1:8" x14ac:dyDescent="0.25">
      <c r="A55" s="149" t="s">
        <v>532</v>
      </c>
      <c r="B55" s="149" t="s">
        <v>533</v>
      </c>
      <c r="C55" s="149" t="s">
        <v>684</v>
      </c>
      <c r="D55" s="149" t="s">
        <v>535</v>
      </c>
      <c r="E55" s="149">
        <v>1.40293221834683E-8</v>
      </c>
      <c r="F55" s="149">
        <v>9.48382179602459E-7</v>
      </c>
      <c r="G55" s="149" t="s">
        <v>685</v>
      </c>
      <c r="H55" s="149">
        <v>59</v>
      </c>
    </row>
    <row r="56" spans="1:8" x14ac:dyDescent="0.25">
      <c r="A56" s="149" t="s">
        <v>537</v>
      </c>
      <c r="B56" s="149" t="s">
        <v>538</v>
      </c>
      <c r="C56" s="149" t="s">
        <v>686</v>
      </c>
      <c r="D56" s="149" t="s">
        <v>540</v>
      </c>
      <c r="E56" s="149">
        <v>2.07510703091903E-8</v>
      </c>
      <c r="F56" s="149">
        <v>1.1689769607510499E-6</v>
      </c>
      <c r="G56" s="149" t="s">
        <v>687</v>
      </c>
      <c r="H56" s="149">
        <v>98</v>
      </c>
    </row>
    <row r="57" spans="1:8" x14ac:dyDescent="0.25">
      <c r="A57" s="149" t="s">
        <v>522</v>
      </c>
      <c r="B57" s="149" t="s">
        <v>523</v>
      </c>
      <c r="C57" s="149" t="s">
        <v>688</v>
      </c>
      <c r="D57" s="149" t="s">
        <v>525</v>
      </c>
      <c r="E57" s="149">
        <v>7.25085080624095E-8</v>
      </c>
      <c r="F57" s="149">
        <v>3.5011251035849101E-6</v>
      </c>
      <c r="G57" s="149" t="s">
        <v>689</v>
      </c>
      <c r="H57" s="149">
        <v>58</v>
      </c>
    </row>
    <row r="58" spans="1:8" x14ac:dyDescent="0.25">
      <c r="A58" s="149" t="s">
        <v>573</v>
      </c>
      <c r="B58" s="149" t="s">
        <v>574</v>
      </c>
      <c r="C58" s="149" t="s">
        <v>690</v>
      </c>
      <c r="D58" s="149" t="s">
        <v>576</v>
      </c>
      <c r="E58" s="149">
        <v>1.5589576201968199E-7</v>
      </c>
      <c r="F58" s="149">
        <v>6.5865959453315598E-6</v>
      </c>
      <c r="G58" s="149" t="s">
        <v>691</v>
      </c>
      <c r="H58" s="149">
        <v>82</v>
      </c>
    </row>
    <row r="59" spans="1:8" x14ac:dyDescent="0.25">
      <c r="A59" s="149" t="s">
        <v>542</v>
      </c>
      <c r="B59" s="149" t="s">
        <v>543</v>
      </c>
      <c r="C59" s="149" t="s">
        <v>692</v>
      </c>
      <c r="D59" s="149" t="s">
        <v>545</v>
      </c>
      <c r="E59" s="149">
        <v>7.93470816074218E-7</v>
      </c>
      <c r="F59" s="149">
        <v>2.9799237314787302E-5</v>
      </c>
      <c r="G59" s="149" t="s">
        <v>693</v>
      </c>
      <c r="H59" s="149">
        <v>54</v>
      </c>
    </row>
    <row r="60" spans="1:8" x14ac:dyDescent="0.25">
      <c r="A60" s="149" t="s">
        <v>552</v>
      </c>
      <c r="B60" s="149" t="s">
        <v>553</v>
      </c>
      <c r="C60" s="149" t="s">
        <v>694</v>
      </c>
      <c r="D60" s="149" t="s">
        <v>555</v>
      </c>
      <c r="E60" s="149">
        <v>3.8480244839422499E-6</v>
      </c>
      <c r="F60" s="149">
        <v>1.3006322755724801E-4</v>
      </c>
      <c r="G60" s="149" t="s">
        <v>695</v>
      </c>
      <c r="H60" s="149">
        <v>90</v>
      </c>
    </row>
    <row r="61" spans="1:8" ht="13.8" thickBot="1" x14ac:dyDescent="0.3">
      <c r="A61" s="5" t="s">
        <v>696</v>
      </c>
      <c r="B61" s="5" t="s">
        <v>697</v>
      </c>
      <c r="C61" s="5" t="s">
        <v>698</v>
      </c>
      <c r="D61" s="5" t="s">
        <v>699</v>
      </c>
      <c r="E61" s="5">
        <v>4.3152244112166104E-6</v>
      </c>
      <c r="F61" s="5">
        <v>1.3259507736283801E-4</v>
      </c>
      <c r="G61" s="5" t="s">
        <v>700</v>
      </c>
      <c r="H61" s="5">
        <v>2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6107A-5FFB-410E-B6F9-65643E64F3E4}">
  <dimension ref="A1:R110"/>
  <sheetViews>
    <sheetView zoomScale="90" zoomScaleNormal="90" workbookViewId="0"/>
  </sheetViews>
  <sheetFormatPr defaultColWidth="8.88671875" defaultRowHeight="13.2" x14ac:dyDescent="0.25"/>
  <cols>
    <col min="7" max="8" width="9.44140625" bestFit="1" customWidth="1"/>
    <col min="11" max="11" width="11.44140625" customWidth="1"/>
    <col min="14" max="15" width="9.44140625" bestFit="1" customWidth="1"/>
    <col min="18" max="18" width="10.88671875" customWidth="1"/>
  </cols>
  <sheetData>
    <row r="1" spans="1:18" ht="15.6" x14ac:dyDescent="0.25">
      <c r="A1" s="2" t="s">
        <v>338</v>
      </c>
    </row>
    <row r="3" spans="1:18" x14ac:dyDescent="0.25">
      <c r="A3" s="3" t="s">
        <v>27</v>
      </c>
      <c r="F3" s="3" t="s">
        <v>28</v>
      </c>
      <c r="M3" s="3" t="s">
        <v>29</v>
      </c>
    </row>
    <row r="4" spans="1:18" ht="13.8" thickBot="1" x14ac:dyDescent="0.3"/>
    <row r="5" spans="1:18" ht="27.6" x14ac:dyDescent="0.25">
      <c r="A5" s="4" t="s">
        <v>2</v>
      </c>
      <c r="B5" s="4" t="s">
        <v>7</v>
      </c>
      <c r="C5" s="4" t="s">
        <v>11</v>
      </c>
      <c r="D5" s="4" t="s">
        <v>3</v>
      </c>
      <c r="F5" s="13"/>
      <c r="G5" s="22" t="s">
        <v>18</v>
      </c>
      <c r="H5" s="22" t="s">
        <v>19</v>
      </c>
      <c r="I5" s="23" t="s">
        <v>20</v>
      </c>
      <c r="J5" s="22" t="s">
        <v>17</v>
      </c>
      <c r="K5" s="22" t="s">
        <v>21</v>
      </c>
      <c r="M5" s="13"/>
      <c r="N5" s="22" t="s">
        <v>18</v>
      </c>
      <c r="O5" s="22" t="s">
        <v>19</v>
      </c>
      <c r="P5" s="23" t="s">
        <v>20</v>
      </c>
      <c r="Q5" s="22" t="s">
        <v>17</v>
      </c>
      <c r="R5" s="22" t="s">
        <v>21</v>
      </c>
    </row>
    <row r="6" spans="1:18" ht="13.8" x14ac:dyDescent="0.25">
      <c r="A6" t="s">
        <v>5</v>
      </c>
      <c r="B6" t="s">
        <v>8</v>
      </c>
      <c r="C6">
        <v>97</v>
      </c>
      <c r="D6" s="8">
        <v>0.66675982300000003</v>
      </c>
      <c r="F6" s="14" t="s">
        <v>14</v>
      </c>
      <c r="G6" s="15">
        <v>111.66666666666667</v>
      </c>
      <c r="H6" s="15">
        <v>205.33333333333334</v>
      </c>
      <c r="I6" s="16">
        <v>0.54383116883116878</v>
      </c>
      <c r="J6" s="17">
        <v>5.4749848787144111E-2</v>
      </c>
      <c r="K6" s="17">
        <v>0.16424954636143232</v>
      </c>
      <c r="M6" s="14" t="s">
        <v>14</v>
      </c>
      <c r="N6" s="15">
        <v>0.74202379233333338</v>
      </c>
      <c r="O6" s="15">
        <v>1.2755577086666665</v>
      </c>
      <c r="P6" s="16">
        <v>0.58172498765968561</v>
      </c>
      <c r="Q6" s="17">
        <v>3.3770312182326123E-2</v>
      </c>
      <c r="R6" s="17">
        <v>0.10131093654697837</v>
      </c>
    </row>
    <row r="7" spans="1:18" ht="13.8" x14ac:dyDescent="0.25">
      <c r="A7" t="s">
        <v>4</v>
      </c>
      <c r="B7" t="s">
        <v>8</v>
      </c>
      <c r="C7">
        <v>140</v>
      </c>
      <c r="D7" s="8">
        <v>0.975249005</v>
      </c>
      <c r="F7" s="14" t="s">
        <v>15</v>
      </c>
      <c r="G7" s="15">
        <v>1003</v>
      </c>
      <c r="H7" s="15">
        <v>6566.666666666667</v>
      </c>
      <c r="I7" s="16">
        <v>0.15274111675126903</v>
      </c>
      <c r="J7" s="17">
        <v>0.17186481231763179</v>
      </c>
      <c r="K7" s="17">
        <v>0.51559443695289531</v>
      </c>
      <c r="M7" s="14" t="s">
        <v>15</v>
      </c>
      <c r="N7" s="15">
        <v>7.0820036989999986</v>
      </c>
      <c r="O7" s="15">
        <v>50.269175890000007</v>
      </c>
      <c r="P7" s="16">
        <v>0.14088163518926544</v>
      </c>
      <c r="Q7" s="17">
        <v>0.19258043908650246</v>
      </c>
      <c r="R7" s="17">
        <v>0.57774131725950739</v>
      </c>
    </row>
    <row r="8" spans="1:18" ht="14.4" thickBot="1" x14ac:dyDescent="0.3">
      <c r="A8" t="s">
        <v>4</v>
      </c>
      <c r="B8" t="s">
        <v>8</v>
      </c>
      <c r="C8">
        <v>98</v>
      </c>
      <c r="D8" s="8">
        <v>0.58406254899999999</v>
      </c>
      <c r="F8" s="18" t="s">
        <v>16</v>
      </c>
      <c r="G8" s="19">
        <v>77.333333333333329</v>
      </c>
      <c r="H8" s="19">
        <v>210.66666666666666</v>
      </c>
      <c r="I8" s="20">
        <v>0.36708860759493672</v>
      </c>
      <c r="J8" s="21">
        <v>0.14003604307160983</v>
      </c>
      <c r="K8" s="21">
        <v>0.42010812921482948</v>
      </c>
      <c r="M8" s="18" t="s">
        <v>16</v>
      </c>
      <c r="N8" s="19">
        <v>2.6527573491530005</v>
      </c>
      <c r="O8" s="19">
        <v>6.6551792696193601</v>
      </c>
      <c r="P8" s="20">
        <v>0.39860043459125688</v>
      </c>
      <c r="Q8" s="21">
        <v>0.17745309215842378</v>
      </c>
      <c r="R8" s="21">
        <v>0.53235927647527137</v>
      </c>
    </row>
    <row r="9" spans="1:18" x14ac:dyDescent="0.25">
      <c r="A9" s="6" t="s">
        <v>4</v>
      </c>
      <c r="B9" s="6" t="s">
        <v>9</v>
      </c>
      <c r="C9" s="6">
        <v>105</v>
      </c>
      <c r="D9" s="9">
        <v>0.75420443500000001</v>
      </c>
    </row>
    <row r="10" spans="1:18" x14ac:dyDescent="0.25">
      <c r="A10" t="s">
        <v>4</v>
      </c>
      <c r="B10" t="s">
        <v>9</v>
      </c>
      <c r="C10">
        <v>2354</v>
      </c>
      <c r="D10" s="8">
        <v>17.551020959999999</v>
      </c>
    </row>
    <row r="11" spans="1:18" x14ac:dyDescent="0.25">
      <c r="A11" s="7" t="s">
        <v>4</v>
      </c>
      <c r="B11" s="7" t="s">
        <v>9</v>
      </c>
      <c r="C11" s="7">
        <v>550</v>
      </c>
      <c r="D11" s="10">
        <v>2.9407857019999999</v>
      </c>
    </row>
    <row r="12" spans="1:18" x14ac:dyDescent="0.25">
      <c r="A12" t="s">
        <v>4</v>
      </c>
      <c r="B12" t="s">
        <v>10</v>
      </c>
      <c r="C12">
        <v>40</v>
      </c>
      <c r="D12" s="8">
        <v>0.66361255483537296</v>
      </c>
    </row>
    <row r="13" spans="1:18" x14ac:dyDescent="0.25">
      <c r="A13" t="s">
        <v>4</v>
      </c>
      <c r="B13" t="s">
        <v>10</v>
      </c>
      <c r="C13">
        <v>183</v>
      </c>
      <c r="D13" s="8">
        <v>6.4761993206299602</v>
      </c>
    </row>
    <row r="14" spans="1:18" x14ac:dyDescent="0.25">
      <c r="A14" s="1" t="s">
        <v>4</v>
      </c>
      <c r="B14" s="1" t="s">
        <v>10</v>
      </c>
      <c r="C14" s="1">
        <v>9</v>
      </c>
      <c r="D14" s="11">
        <v>0.81846017199366805</v>
      </c>
    </row>
    <row r="15" spans="1:18" x14ac:dyDescent="0.25">
      <c r="A15" t="s">
        <v>6</v>
      </c>
      <c r="B15" t="s">
        <v>8</v>
      </c>
      <c r="C15">
        <v>165</v>
      </c>
      <c r="D15" s="8">
        <v>1.101513432</v>
      </c>
    </row>
    <row r="16" spans="1:18" x14ac:dyDescent="0.25">
      <c r="A16" t="s">
        <v>6</v>
      </c>
      <c r="B16" t="s">
        <v>8</v>
      </c>
      <c r="C16">
        <v>257</v>
      </c>
      <c r="D16" s="8">
        <v>1.5026271550000001</v>
      </c>
    </row>
    <row r="17" spans="1:18" x14ac:dyDescent="0.25">
      <c r="A17" t="s">
        <v>6</v>
      </c>
      <c r="B17" t="s">
        <v>8</v>
      </c>
      <c r="C17">
        <v>194</v>
      </c>
      <c r="D17" s="8">
        <v>1.2225325389999999</v>
      </c>
    </row>
    <row r="18" spans="1:18" x14ac:dyDescent="0.25">
      <c r="A18" s="6" t="s">
        <v>6</v>
      </c>
      <c r="B18" s="6" t="s">
        <v>9</v>
      </c>
      <c r="C18" s="6">
        <v>4169</v>
      </c>
      <c r="D18" s="9">
        <v>29.706495629999999</v>
      </c>
    </row>
    <row r="19" spans="1:18" x14ac:dyDescent="0.25">
      <c r="A19" t="s">
        <v>6</v>
      </c>
      <c r="B19" t="s">
        <v>9</v>
      </c>
      <c r="C19">
        <v>3525</v>
      </c>
      <c r="D19" s="8">
        <v>25.496263670000001</v>
      </c>
    </row>
    <row r="20" spans="1:18" x14ac:dyDescent="0.25">
      <c r="A20" s="7" t="s">
        <v>6</v>
      </c>
      <c r="B20" s="7" t="s">
        <v>9</v>
      </c>
      <c r="C20" s="7">
        <v>12006</v>
      </c>
      <c r="D20" s="10">
        <v>95.604768370000002</v>
      </c>
    </row>
    <row r="21" spans="1:18" x14ac:dyDescent="0.25">
      <c r="A21" t="s">
        <v>6</v>
      </c>
      <c r="B21" t="s">
        <v>10</v>
      </c>
      <c r="C21">
        <v>283</v>
      </c>
      <c r="D21" s="8">
        <v>9.5993594707669807</v>
      </c>
    </row>
    <row r="22" spans="1:18" x14ac:dyDescent="0.25">
      <c r="A22" t="s">
        <v>6</v>
      </c>
      <c r="B22" t="s">
        <v>10</v>
      </c>
      <c r="C22">
        <v>118</v>
      </c>
      <c r="D22" s="8">
        <v>4.9913502187276002</v>
      </c>
    </row>
    <row r="23" spans="1:18" ht="13.8" thickBot="1" x14ac:dyDescent="0.3">
      <c r="A23" s="5" t="s">
        <v>6</v>
      </c>
      <c r="B23" s="5" t="s">
        <v>10</v>
      </c>
      <c r="C23" s="5">
        <v>231</v>
      </c>
      <c r="D23" s="12">
        <v>5.3748281193635004</v>
      </c>
    </row>
    <row r="25" spans="1:18" x14ac:dyDescent="0.25">
      <c r="A25" s="3" t="s">
        <v>12</v>
      </c>
      <c r="F25" s="3" t="s">
        <v>22</v>
      </c>
      <c r="M25" s="3" t="s">
        <v>23</v>
      </c>
    </row>
    <row r="26" spans="1:18" ht="13.8" thickBot="1" x14ac:dyDescent="0.3"/>
    <row r="27" spans="1:18" ht="27.6" x14ac:dyDescent="0.25">
      <c r="A27" s="4" t="s">
        <v>2</v>
      </c>
      <c r="B27" s="4" t="s">
        <v>7</v>
      </c>
      <c r="C27" s="4" t="s">
        <v>11</v>
      </c>
      <c r="D27" s="4" t="s">
        <v>3</v>
      </c>
      <c r="F27" s="13"/>
      <c r="G27" s="22" t="s">
        <v>18</v>
      </c>
      <c r="H27" s="22" t="s">
        <v>19</v>
      </c>
      <c r="I27" s="23" t="s">
        <v>20</v>
      </c>
      <c r="J27" s="22" t="s">
        <v>17</v>
      </c>
      <c r="K27" s="22" t="s">
        <v>21</v>
      </c>
      <c r="M27" s="13"/>
      <c r="N27" s="22" t="s">
        <v>18</v>
      </c>
      <c r="O27" s="22" t="s">
        <v>19</v>
      </c>
      <c r="P27" s="23" t="s">
        <v>20</v>
      </c>
      <c r="Q27" s="22" t="s">
        <v>17</v>
      </c>
      <c r="R27" s="22" t="s">
        <v>21</v>
      </c>
    </row>
    <row r="28" spans="1:18" ht="13.8" x14ac:dyDescent="0.25">
      <c r="A28" t="s">
        <v>5</v>
      </c>
      <c r="B28" t="s">
        <v>8</v>
      </c>
      <c r="C28">
        <v>5877</v>
      </c>
      <c r="D28" s="8">
        <v>10.442572589999999</v>
      </c>
      <c r="F28" s="14" t="s">
        <v>14</v>
      </c>
      <c r="G28" s="15">
        <v>6416.333333333333</v>
      </c>
      <c r="H28" s="15">
        <v>7547.666666666667</v>
      </c>
      <c r="I28" s="16">
        <v>0.8501082012100869</v>
      </c>
      <c r="J28" s="17">
        <v>0.46339341757542968</v>
      </c>
      <c r="K28" s="17">
        <v>1</v>
      </c>
      <c r="M28" s="14" t="s">
        <v>14</v>
      </c>
      <c r="N28" s="15">
        <v>10.952281162</v>
      </c>
      <c r="O28" s="15">
        <v>12.092498449999999</v>
      </c>
      <c r="P28" s="16">
        <v>0.90570870918738888</v>
      </c>
      <c r="Q28" s="17">
        <v>0.556420867207574</v>
      </c>
      <c r="R28" s="17">
        <v>1</v>
      </c>
    </row>
    <row r="29" spans="1:18" ht="13.8" x14ac:dyDescent="0.25">
      <c r="A29" t="s">
        <v>4</v>
      </c>
      <c r="B29" t="s">
        <v>8</v>
      </c>
      <c r="C29">
        <v>6972</v>
      </c>
      <c r="D29" s="8">
        <v>12.554487330000001</v>
      </c>
      <c r="F29" s="14" t="s">
        <v>15</v>
      </c>
      <c r="G29" s="15">
        <v>6656.666666666667</v>
      </c>
      <c r="H29" s="15">
        <v>13109.333333333334</v>
      </c>
      <c r="I29" s="16">
        <v>0.50778071602929209</v>
      </c>
      <c r="J29" s="17">
        <v>3.565296729840832E-2</v>
      </c>
      <c r="K29" s="17">
        <v>0.10695890189522496</v>
      </c>
      <c r="M29" s="14" t="s">
        <v>15</v>
      </c>
      <c r="N29" s="15">
        <v>11.39561492</v>
      </c>
      <c r="O29" s="15">
        <v>25.073159836666665</v>
      </c>
      <c r="P29" s="16">
        <v>0.45449456686887946</v>
      </c>
      <c r="Q29" s="17">
        <v>9.5985535197321802E-3</v>
      </c>
      <c r="R29" s="17">
        <v>2.879566055919654E-2</v>
      </c>
    </row>
    <row r="30" spans="1:18" ht="14.4" thickBot="1" x14ac:dyDescent="0.3">
      <c r="A30" t="s">
        <v>4</v>
      </c>
      <c r="B30" t="s">
        <v>8</v>
      </c>
      <c r="C30">
        <v>6400</v>
      </c>
      <c r="D30" s="8">
        <v>9.8597835660000008</v>
      </c>
      <c r="F30" s="18" t="s">
        <v>16</v>
      </c>
      <c r="G30" s="19">
        <v>5158.666666666667</v>
      </c>
      <c r="H30" s="19">
        <v>5384.333333333333</v>
      </c>
      <c r="I30" s="20">
        <v>0.95808828081470943</v>
      </c>
      <c r="J30" s="21">
        <v>0.8857885805810316</v>
      </c>
      <c r="K30" s="21">
        <v>1</v>
      </c>
      <c r="M30" s="18" t="s">
        <v>16</v>
      </c>
      <c r="N30" s="19">
        <v>3.4469081454593797</v>
      </c>
      <c r="O30" s="19">
        <v>2.3662509433105967</v>
      </c>
      <c r="P30" s="20">
        <v>1.4566959414020759</v>
      </c>
      <c r="Q30" s="21">
        <v>0.53989751200000002</v>
      </c>
      <c r="R30" s="21">
        <v>1</v>
      </c>
    </row>
    <row r="31" spans="1:18" x14ac:dyDescent="0.25">
      <c r="A31" s="6" t="s">
        <v>4</v>
      </c>
      <c r="B31" s="6" t="s">
        <v>9</v>
      </c>
      <c r="C31" s="6">
        <v>5944</v>
      </c>
      <c r="D31" s="9">
        <v>11.03653405</v>
      </c>
    </row>
    <row r="32" spans="1:18" x14ac:dyDescent="0.25">
      <c r="A32" t="s">
        <v>4</v>
      </c>
      <c r="B32" t="s">
        <v>9</v>
      </c>
      <c r="C32">
        <v>6905</v>
      </c>
      <c r="D32" s="8">
        <v>13.30802884</v>
      </c>
    </row>
    <row r="33" spans="1:13" x14ac:dyDescent="0.25">
      <c r="A33" s="7" t="s">
        <v>4</v>
      </c>
      <c r="B33" s="7" t="s">
        <v>9</v>
      </c>
      <c r="C33" s="7">
        <v>7121</v>
      </c>
      <c r="D33" s="10">
        <v>9.8422818700000008</v>
      </c>
    </row>
    <row r="34" spans="1:13" x14ac:dyDescent="0.25">
      <c r="A34" t="s">
        <v>4</v>
      </c>
      <c r="B34" t="s">
        <v>10</v>
      </c>
      <c r="C34">
        <v>5115</v>
      </c>
      <c r="D34" s="8">
        <v>1.22870976423752</v>
      </c>
    </row>
    <row r="35" spans="1:13" x14ac:dyDescent="0.25">
      <c r="A35" t="s">
        <v>4</v>
      </c>
      <c r="B35" t="s">
        <v>10</v>
      </c>
      <c r="C35">
        <v>5633</v>
      </c>
      <c r="D35" s="8">
        <v>2.8864094466801098</v>
      </c>
    </row>
    <row r="36" spans="1:13" x14ac:dyDescent="0.25">
      <c r="A36" s="1" t="s">
        <v>4</v>
      </c>
      <c r="B36" s="1" t="s">
        <v>10</v>
      </c>
      <c r="C36" s="1">
        <v>4728</v>
      </c>
      <c r="D36" s="11">
        <v>6.2256052254605097</v>
      </c>
    </row>
    <row r="37" spans="1:13" x14ac:dyDescent="0.25">
      <c r="A37" t="s">
        <v>6</v>
      </c>
      <c r="B37" t="s">
        <v>8</v>
      </c>
      <c r="C37">
        <v>5867</v>
      </c>
      <c r="D37" s="8">
        <v>10.12455784</v>
      </c>
    </row>
    <row r="38" spans="1:13" x14ac:dyDescent="0.25">
      <c r="A38" t="s">
        <v>6</v>
      </c>
      <c r="B38" t="s">
        <v>8</v>
      </c>
      <c r="C38">
        <v>9989</v>
      </c>
      <c r="D38" s="8">
        <v>15.097124859999999</v>
      </c>
    </row>
    <row r="39" spans="1:13" x14ac:dyDescent="0.25">
      <c r="A39" t="s">
        <v>6</v>
      </c>
      <c r="B39" t="s">
        <v>8</v>
      </c>
      <c r="C39">
        <v>6787</v>
      </c>
      <c r="D39" s="8">
        <v>11.05581265</v>
      </c>
    </row>
    <row r="40" spans="1:13" x14ac:dyDescent="0.25">
      <c r="A40" s="6" t="s">
        <v>6</v>
      </c>
      <c r="B40" s="6" t="s">
        <v>9</v>
      </c>
      <c r="C40" s="6">
        <v>15810</v>
      </c>
      <c r="D40" s="9">
        <v>29.120948850000001</v>
      </c>
    </row>
    <row r="41" spans="1:13" x14ac:dyDescent="0.25">
      <c r="A41" t="s">
        <v>6</v>
      </c>
      <c r="B41" t="s">
        <v>9</v>
      </c>
      <c r="C41">
        <v>12248</v>
      </c>
      <c r="D41" s="8">
        <v>22.90006537</v>
      </c>
    </row>
    <row r="42" spans="1:13" x14ac:dyDescent="0.25">
      <c r="A42" s="7" t="s">
        <v>6</v>
      </c>
      <c r="B42" s="7" t="s">
        <v>9</v>
      </c>
      <c r="C42" s="7">
        <v>11270</v>
      </c>
      <c r="D42" s="10">
        <v>23.198465290000001</v>
      </c>
    </row>
    <row r="43" spans="1:13" x14ac:dyDescent="0.25">
      <c r="A43" t="s">
        <v>6</v>
      </c>
      <c r="B43" t="s">
        <v>10</v>
      </c>
      <c r="C43">
        <v>5146</v>
      </c>
      <c r="D43" s="8">
        <v>2.5274040116525098</v>
      </c>
    </row>
    <row r="44" spans="1:13" x14ac:dyDescent="0.25">
      <c r="A44" t="s">
        <v>6</v>
      </c>
      <c r="B44" t="s">
        <v>10</v>
      </c>
      <c r="C44">
        <v>3132</v>
      </c>
      <c r="D44" s="8">
        <v>1.9182572943538201</v>
      </c>
    </row>
    <row r="45" spans="1:13" ht="13.8" thickBot="1" x14ac:dyDescent="0.3">
      <c r="A45" s="5" t="s">
        <v>6</v>
      </c>
      <c r="B45" s="5" t="s">
        <v>10</v>
      </c>
      <c r="C45" s="5">
        <v>7875</v>
      </c>
      <c r="D45" s="12">
        <v>2.6530915239254602</v>
      </c>
    </row>
    <row r="47" spans="1:13" x14ac:dyDescent="0.25">
      <c r="A47" s="3" t="s">
        <v>13</v>
      </c>
      <c r="F47" s="3" t="s">
        <v>24</v>
      </c>
      <c r="M47" s="3" t="s">
        <v>25</v>
      </c>
    </row>
    <row r="48" spans="1:13" ht="13.8" thickBot="1" x14ac:dyDescent="0.3"/>
    <row r="49" spans="1:18" ht="27.6" x14ac:dyDescent="0.25">
      <c r="A49" s="4" t="s">
        <v>2</v>
      </c>
      <c r="B49" s="4" t="s">
        <v>7</v>
      </c>
      <c r="C49" s="4" t="s">
        <v>11</v>
      </c>
      <c r="D49" s="4" t="s">
        <v>3</v>
      </c>
      <c r="F49" s="13"/>
      <c r="G49" s="22" t="s">
        <v>18</v>
      </c>
      <c r="H49" s="22" t="s">
        <v>19</v>
      </c>
      <c r="I49" s="23" t="s">
        <v>20</v>
      </c>
      <c r="J49" s="22" t="s">
        <v>17</v>
      </c>
      <c r="K49" s="22" t="s">
        <v>21</v>
      </c>
      <c r="M49" s="13"/>
      <c r="N49" s="22" t="s">
        <v>18</v>
      </c>
      <c r="O49" s="22" t="s">
        <v>19</v>
      </c>
      <c r="P49" s="23" t="s">
        <v>20</v>
      </c>
      <c r="Q49" s="22" t="s">
        <v>17</v>
      </c>
      <c r="R49" s="22" t="s">
        <v>21</v>
      </c>
    </row>
    <row r="50" spans="1:18" ht="13.8" x14ac:dyDescent="0.25">
      <c r="A50" t="s">
        <v>5</v>
      </c>
      <c r="B50" t="s">
        <v>8</v>
      </c>
      <c r="C50">
        <v>10371</v>
      </c>
      <c r="D50" s="8">
        <v>32.21606903</v>
      </c>
      <c r="F50" s="14" t="s">
        <v>14</v>
      </c>
      <c r="G50" s="15">
        <v>11925.333333333334</v>
      </c>
      <c r="H50" s="15">
        <v>12056.333333333334</v>
      </c>
      <c r="I50" s="16">
        <v>0.98913434156321711</v>
      </c>
      <c r="J50" s="17">
        <v>0.92127209267484211</v>
      </c>
      <c r="K50" s="17">
        <v>1</v>
      </c>
      <c r="M50" s="14" t="s">
        <v>14</v>
      </c>
      <c r="N50" s="15">
        <v>35.346584006666667</v>
      </c>
      <c r="O50" s="15">
        <v>34.0117408714734</v>
      </c>
      <c r="P50" s="16">
        <v>1.0392465396063522</v>
      </c>
      <c r="Q50" s="17">
        <v>0.53484975194032702</v>
      </c>
      <c r="R50" s="17">
        <v>1</v>
      </c>
    </row>
    <row r="51" spans="1:18" ht="13.8" x14ac:dyDescent="0.25">
      <c r="A51" t="s">
        <v>4</v>
      </c>
      <c r="B51" t="s">
        <v>8</v>
      </c>
      <c r="C51">
        <v>11875</v>
      </c>
      <c r="D51" s="8">
        <v>37.383100939999999</v>
      </c>
      <c r="F51" s="14" t="s">
        <v>15</v>
      </c>
      <c r="G51" s="15">
        <v>4948.666666666667</v>
      </c>
      <c r="H51" s="15">
        <v>18392.666666666668</v>
      </c>
      <c r="I51" s="16">
        <v>0.26905650802856212</v>
      </c>
      <c r="J51" s="17">
        <v>6.2265057062436784E-3</v>
      </c>
      <c r="K51" s="17">
        <v>1.8679517118731035E-2</v>
      </c>
      <c r="M51" s="14" t="s">
        <v>15</v>
      </c>
      <c r="N51" s="15">
        <v>15.061917160333335</v>
      </c>
      <c r="O51" s="15">
        <v>61.673504126964502</v>
      </c>
      <c r="P51" s="16">
        <v>0.24422022671723073</v>
      </c>
      <c r="Q51" s="17">
        <v>5.3604135406156196E-3</v>
      </c>
      <c r="R51" s="17">
        <v>1.6081240621846859E-2</v>
      </c>
    </row>
    <row r="52" spans="1:18" ht="14.4" thickBot="1" x14ac:dyDescent="0.3">
      <c r="A52" t="s">
        <v>4</v>
      </c>
      <c r="B52" t="s">
        <v>8</v>
      </c>
      <c r="C52">
        <v>13530</v>
      </c>
      <c r="D52" s="8">
        <v>36.440582050000003</v>
      </c>
      <c r="F52" s="18" t="s">
        <v>16</v>
      </c>
      <c r="G52" s="19">
        <v>2179.6666666666665</v>
      </c>
      <c r="H52" s="19">
        <v>2355.3333333333335</v>
      </c>
      <c r="I52" s="20">
        <v>0.9254174922162467</v>
      </c>
      <c r="J52" s="21">
        <v>0.67939649000145885</v>
      </c>
      <c r="K52" s="21">
        <v>1</v>
      </c>
      <c r="M52" s="18" t="s">
        <v>16</v>
      </c>
      <c r="N52" s="19">
        <v>3.5387571789932366</v>
      </c>
      <c r="O52" s="19">
        <v>2.4304819150000001</v>
      </c>
      <c r="P52" s="20">
        <v>1.4559899241189114</v>
      </c>
      <c r="Q52" s="21">
        <v>0.61822071199999995</v>
      </c>
      <c r="R52" s="21">
        <v>1</v>
      </c>
    </row>
    <row r="53" spans="1:18" x14ac:dyDescent="0.25">
      <c r="A53" s="6" t="s">
        <v>4</v>
      </c>
      <c r="B53" s="6" t="s">
        <v>9</v>
      </c>
      <c r="C53" s="6">
        <v>8556</v>
      </c>
      <c r="D53" s="9">
        <v>27.773127200000001</v>
      </c>
    </row>
    <row r="54" spans="1:18" x14ac:dyDescent="0.25">
      <c r="A54" t="s">
        <v>4</v>
      </c>
      <c r="B54" t="s">
        <v>9</v>
      </c>
      <c r="C54">
        <v>2323</v>
      </c>
      <c r="D54" s="8">
        <v>7.8270725800000003</v>
      </c>
    </row>
    <row r="55" spans="1:18" x14ac:dyDescent="0.25">
      <c r="A55" s="7" t="s">
        <v>4</v>
      </c>
      <c r="B55" s="7" t="s">
        <v>9</v>
      </c>
      <c r="C55" s="7">
        <v>3967</v>
      </c>
      <c r="D55" s="10">
        <v>9.585551701</v>
      </c>
    </row>
    <row r="56" spans="1:18" x14ac:dyDescent="0.25">
      <c r="A56" t="s">
        <v>4</v>
      </c>
      <c r="B56" t="s">
        <v>10</v>
      </c>
      <c r="C56">
        <v>1932</v>
      </c>
      <c r="D56" s="8">
        <v>1.02025350523262</v>
      </c>
    </row>
    <row r="57" spans="1:18" x14ac:dyDescent="0.25">
      <c r="A57" t="s">
        <v>4</v>
      </c>
      <c r="B57" t="s">
        <v>10</v>
      </c>
      <c r="C57">
        <v>2115</v>
      </c>
      <c r="D57" s="8">
        <v>2.3824613267467898</v>
      </c>
    </row>
    <row r="58" spans="1:18" x14ac:dyDescent="0.25">
      <c r="A58" s="1" t="s">
        <v>4</v>
      </c>
      <c r="B58" s="1" t="s">
        <v>10</v>
      </c>
      <c r="C58" s="1">
        <v>2492</v>
      </c>
      <c r="D58" s="11">
        <v>7.2135567050003004</v>
      </c>
    </row>
    <row r="59" spans="1:18" x14ac:dyDescent="0.25">
      <c r="A59" t="s">
        <v>6</v>
      </c>
      <c r="B59" t="s">
        <v>8</v>
      </c>
      <c r="C59">
        <v>10963</v>
      </c>
      <c r="D59" s="8">
        <v>33.074210970000003</v>
      </c>
    </row>
    <row r="60" spans="1:18" x14ac:dyDescent="0.25">
      <c r="A60" t="s">
        <v>6</v>
      </c>
      <c r="B60" t="s">
        <v>8</v>
      </c>
      <c r="C60">
        <v>13723</v>
      </c>
      <c r="D60" s="8">
        <v>36.259465489999997</v>
      </c>
    </row>
    <row r="61" spans="1:18" x14ac:dyDescent="0.25">
      <c r="A61" t="s">
        <v>6</v>
      </c>
      <c r="B61" t="s">
        <v>8</v>
      </c>
      <c r="C61">
        <v>11483</v>
      </c>
      <c r="D61" s="8">
        <v>32.701546159999999</v>
      </c>
    </row>
    <row r="62" spans="1:18" x14ac:dyDescent="0.25">
      <c r="A62" s="6" t="s">
        <v>6</v>
      </c>
      <c r="B62" s="6" t="s">
        <v>9</v>
      </c>
      <c r="C62" s="6">
        <v>21767</v>
      </c>
      <c r="D62" s="9">
        <v>70.092625769999998</v>
      </c>
    </row>
    <row r="63" spans="1:18" x14ac:dyDescent="0.25">
      <c r="A63" t="s">
        <v>6</v>
      </c>
      <c r="B63" t="s">
        <v>9</v>
      </c>
      <c r="C63">
        <v>16080</v>
      </c>
      <c r="D63" s="8">
        <v>52.560282360000002</v>
      </c>
    </row>
    <row r="64" spans="1:18" x14ac:dyDescent="0.25">
      <c r="A64" s="7" t="s">
        <v>6</v>
      </c>
      <c r="B64" s="7" t="s">
        <v>9</v>
      </c>
      <c r="C64" s="7">
        <v>17331</v>
      </c>
      <c r="D64" s="10">
        <v>62.36760426</v>
      </c>
    </row>
    <row r="65" spans="1:18" x14ac:dyDescent="0.25">
      <c r="A65" t="s">
        <v>6</v>
      </c>
      <c r="B65" t="s">
        <v>10</v>
      </c>
      <c r="C65">
        <v>2947</v>
      </c>
      <c r="D65" s="8">
        <v>3.1818692272426499</v>
      </c>
    </row>
    <row r="66" spans="1:18" x14ac:dyDescent="0.25">
      <c r="A66" t="s">
        <v>6</v>
      </c>
      <c r="B66" t="s">
        <v>10</v>
      </c>
      <c r="C66">
        <v>1748</v>
      </c>
      <c r="D66" s="8">
        <v>2.3535522008110199</v>
      </c>
    </row>
    <row r="67" spans="1:18" ht="13.8" thickBot="1" x14ac:dyDescent="0.3">
      <c r="A67" s="5" t="s">
        <v>6</v>
      </c>
      <c r="B67" s="5" t="s">
        <v>10</v>
      </c>
      <c r="C67" s="5">
        <v>2371</v>
      </c>
      <c r="D67" s="12">
        <v>1.7560243170863501</v>
      </c>
    </row>
    <row r="69" spans="1:18" x14ac:dyDescent="0.25">
      <c r="A69" s="3" t="s">
        <v>26</v>
      </c>
      <c r="F69" s="3" t="s">
        <v>49</v>
      </c>
      <c r="M69" s="3" t="s">
        <v>50</v>
      </c>
    </row>
    <row r="70" spans="1:18" ht="13.8" thickBot="1" x14ac:dyDescent="0.3"/>
    <row r="71" spans="1:18" ht="27.6" x14ac:dyDescent="0.25">
      <c r="A71" s="4" t="s">
        <v>2</v>
      </c>
      <c r="B71" s="4" t="s">
        <v>7</v>
      </c>
      <c r="C71" s="4" t="s">
        <v>11</v>
      </c>
      <c r="D71" s="4" t="s">
        <v>3</v>
      </c>
      <c r="F71" s="13"/>
      <c r="G71" s="22" t="s">
        <v>18</v>
      </c>
      <c r="H71" s="22" t="s">
        <v>19</v>
      </c>
      <c r="I71" s="23" t="s">
        <v>20</v>
      </c>
      <c r="J71" s="22" t="s">
        <v>17</v>
      </c>
      <c r="K71" s="22" t="s">
        <v>21</v>
      </c>
      <c r="M71" s="13"/>
      <c r="N71" s="22" t="s">
        <v>18</v>
      </c>
      <c r="O71" s="22" t="s">
        <v>19</v>
      </c>
      <c r="P71" s="23" t="s">
        <v>20</v>
      </c>
      <c r="Q71" s="22" t="s">
        <v>17</v>
      </c>
      <c r="R71" s="22" t="s">
        <v>21</v>
      </c>
    </row>
    <row r="72" spans="1:18" ht="13.8" x14ac:dyDescent="0.25">
      <c r="A72" t="s">
        <v>5</v>
      </c>
      <c r="B72" t="s">
        <v>8</v>
      </c>
      <c r="C72">
        <v>892</v>
      </c>
      <c r="D72" s="8">
        <v>7.7526893570000004</v>
      </c>
      <c r="F72" s="14" t="s">
        <v>14</v>
      </c>
      <c r="G72" s="15">
        <v>805.66666666666663</v>
      </c>
      <c r="H72" s="15">
        <v>914</v>
      </c>
      <c r="I72" s="16">
        <v>0.88147337709700946</v>
      </c>
      <c r="J72" s="17">
        <v>0.28461520877542046</v>
      </c>
      <c r="K72" s="17">
        <v>0.85384562632626138</v>
      </c>
      <c r="M72" s="14" t="s">
        <v>14</v>
      </c>
      <c r="N72" s="15">
        <v>6.7168343123333329</v>
      </c>
      <c r="O72" s="15">
        <v>7.2123843990000003</v>
      </c>
      <c r="P72" s="16">
        <v>0.93129178101830301</v>
      </c>
      <c r="Q72" s="17">
        <v>0.463297707159807</v>
      </c>
      <c r="R72" s="17">
        <v>1</v>
      </c>
    </row>
    <row r="73" spans="1:18" ht="13.8" x14ac:dyDescent="0.25">
      <c r="A73" t="s">
        <v>4</v>
      </c>
      <c r="B73" t="s">
        <v>8</v>
      </c>
      <c r="C73">
        <v>712</v>
      </c>
      <c r="D73" s="8">
        <v>6.2712962069999998</v>
      </c>
      <c r="F73" s="14" t="s">
        <v>15</v>
      </c>
      <c r="G73" s="15">
        <v>1341</v>
      </c>
      <c r="H73" s="15">
        <v>1122.6666666666667</v>
      </c>
      <c r="I73" s="16">
        <v>1.1944774346793348</v>
      </c>
      <c r="J73" s="17">
        <v>0.51338105968869341</v>
      </c>
      <c r="K73" s="17">
        <v>1</v>
      </c>
      <c r="M73" s="14" t="s">
        <v>15</v>
      </c>
      <c r="N73" s="15">
        <v>10.859093508666666</v>
      </c>
      <c r="O73" s="15">
        <v>10.564568512333333</v>
      </c>
      <c r="P73" s="16">
        <v>1.027878563709393</v>
      </c>
      <c r="Q73" s="17">
        <v>0.83460693094724503</v>
      </c>
      <c r="R73" s="17">
        <v>1</v>
      </c>
    </row>
    <row r="74" spans="1:18" ht="14.4" thickBot="1" x14ac:dyDescent="0.3">
      <c r="A74" t="s">
        <v>4</v>
      </c>
      <c r="B74" t="s">
        <v>8</v>
      </c>
      <c r="C74">
        <v>813</v>
      </c>
      <c r="D74" s="8">
        <v>6.1265173730000004</v>
      </c>
      <c r="F74" s="18" t="s">
        <v>16</v>
      </c>
      <c r="G74" s="19">
        <v>577.33333333333337</v>
      </c>
      <c r="H74" s="19">
        <v>625</v>
      </c>
      <c r="I74" s="20">
        <v>0.92373333333333341</v>
      </c>
      <c r="J74" s="21">
        <v>0.86068080877413777</v>
      </c>
      <c r="K74" s="21">
        <v>1</v>
      </c>
      <c r="M74" s="18" t="s">
        <v>16</v>
      </c>
      <c r="N74" s="19">
        <v>7.55350967799916</v>
      </c>
      <c r="O74" s="19">
        <v>7.4600691263047203</v>
      </c>
      <c r="P74" s="20">
        <v>1.0125254270587067</v>
      </c>
      <c r="Q74" s="21">
        <v>0.97403826100000002</v>
      </c>
      <c r="R74" s="21">
        <v>1</v>
      </c>
    </row>
    <row r="75" spans="1:18" x14ac:dyDescent="0.25">
      <c r="A75" s="6" t="s">
        <v>4</v>
      </c>
      <c r="B75" s="6" t="s">
        <v>9</v>
      </c>
      <c r="C75" s="6">
        <v>972</v>
      </c>
      <c r="D75" s="9">
        <v>8.8278691560000002</v>
      </c>
    </row>
    <row r="76" spans="1:18" x14ac:dyDescent="0.25">
      <c r="A76" t="s">
        <v>4</v>
      </c>
      <c r="B76" t="s">
        <v>9</v>
      </c>
      <c r="C76">
        <v>1171</v>
      </c>
      <c r="D76" s="8">
        <v>11.039328619999999</v>
      </c>
    </row>
    <row r="77" spans="1:18" x14ac:dyDescent="0.25">
      <c r="A77" s="7" t="s">
        <v>4</v>
      </c>
      <c r="B77" s="7" t="s">
        <v>9</v>
      </c>
      <c r="C77" s="7">
        <v>1880</v>
      </c>
      <c r="D77" s="10">
        <v>12.71008275</v>
      </c>
    </row>
    <row r="78" spans="1:18" x14ac:dyDescent="0.25">
      <c r="A78" t="s">
        <v>4</v>
      </c>
      <c r="B78" t="s">
        <v>10</v>
      </c>
      <c r="C78">
        <v>708</v>
      </c>
      <c r="D78" s="8">
        <v>4.5041263692930302</v>
      </c>
    </row>
    <row r="79" spans="1:18" x14ac:dyDescent="0.25">
      <c r="A79" t="s">
        <v>4</v>
      </c>
      <c r="B79" t="s">
        <v>10</v>
      </c>
      <c r="C79">
        <v>824</v>
      </c>
      <c r="D79" s="8">
        <v>11.1819883451564</v>
      </c>
    </row>
    <row r="80" spans="1:18" x14ac:dyDescent="0.25">
      <c r="A80" s="1" t="s">
        <v>4</v>
      </c>
      <c r="B80" s="1" t="s">
        <v>10</v>
      </c>
      <c r="C80" s="1">
        <v>200</v>
      </c>
      <c r="D80" s="11">
        <v>6.9744143195480497</v>
      </c>
    </row>
    <row r="81" spans="1:18" x14ac:dyDescent="0.25">
      <c r="A81" t="s">
        <v>6</v>
      </c>
      <c r="B81" t="s">
        <v>8</v>
      </c>
      <c r="C81">
        <v>833</v>
      </c>
      <c r="D81" s="8">
        <v>7.0313820309999997</v>
      </c>
    </row>
    <row r="82" spans="1:18" x14ac:dyDescent="0.25">
      <c r="A82" t="s">
        <v>6</v>
      </c>
      <c r="B82" t="s">
        <v>8</v>
      </c>
      <c r="C82">
        <v>1052</v>
      </c>
      <c r="D82" s="8">
        <v>7.7772075569999997</v>
      </c>
    </row>
    <row r="83" spans="1:18" x14ac:dyDescent="0.25">
      <c r="A83" t="s">
        <v>6</v>
      </c>
      <c r="B83" t="s">
        <v>8</v>
      </c>
      <c r="C83">
        <v>857</v>
      </c>
      <c r="D83" s="8">
        <v>6.8285636089999997</v>
      </c>
    </row>
    <row r="84" spans="1:18" x14ac:dyDescent="0.25">
      <c r="A84" s="6" t="s">
        <v>6</v>
      </c>
      <c r="B84" s="6" t="s">
        <v>9</v>
      </c>
      <c r="C84" s="6">
        <v>1027</v>
      </c>
      <c r="D84" s="9">
        <v>9.2529413869999999</v>
      </c>
    </row>
    <row r="85" spans="1:18" x14ac:dyDescent="0.25">
      <c r="A85" t="s">
        <v>6</v>
      </c>
      <c r="B85" t="s">
        <v>9</v>
      </c>
      <c r="C85">
        <v>1224</v>
      </c>
      <c r="D85" s="8">
        <v>11.194087010000001</v>
      </c>
    </row>
    <row r="86" spans="1:18" x14ac:dyDescent="0.25">
      <c r="A86" s="7" t="s">
        <v>6</v>
      </c>
      <c r="B86" s="7" t="s">
        <v>9</v>
      </c>
      <c r="C86" s="7">
        <v>1117</v>
      </c>
      <c r="D86" s="10">
        <v>11.246677139999999</v>
      </c>
    </row>
    <row r="87" spans="1:18" x14ac:dyDescent="0.25">
      <c r="A87" t="s">
        <v>6</v>
      </c>
      <c r="B87" t="s">
        <v>10</v>
      </c>
      <c r="C87">
        <v>851</v>
      </c>
      <c r="D87" s="8">
        <v>11.0689923240038</v>
      </c>
    </row>
    <row r="88" spans="1:18" x14ac:dyDescent="0.25">
      <c r="A88" t="s">
        <v>6</v>
      </c>
      <c r="B88" t="s">
        <v>10</v>
      </c>
      <c r="C88">
        <v>298</v>
      </c>
      <c r="D88" s="8">
        <v>4.8336478433027397</v>
      </c>
    </row>
    <row r="89" spans="1:18" ht="13.8" thickBot="1" x14ac:dyDescent="0.3">
      <c r="A89" s="5" t="s">
        <v>6</v>
      </c>
      <c r="B89" s="5" t="s">
        <v>10</v>
      </c>
      <c r="C89" s="5">
        <v>726</v>
      </c>
      <c r="D89" s="12">
        <v>6.4775672116076199</v>
      </c>
    </row>
    <row r="91" spans="1:18" x14ac:dyDescent="0.25">
      <c r="A91" s="3" t="s">
        <v>48</v>
      </c>
      <c r="F91" s="3" t="s">
        <v>46</v>
      </c>
      <c r="M91" s="3" t="s">
        <v>47</v>
      </c>
    </row>
    <row r="92" spans="1:18" ht="13.8" thickBot="1" x14ac:dyDescent="0.3"/>
    <row r="93" spans="1:18" ht="27.6" x14ac:dyDescent="0.25">
      <c r="A93" s="4" t="s">
        <v>2</v>
      </c>
      <c r="B93" s="4" t="s">
        <v>7</v>
      </c>
      <c r="C93" s="4" t="s">
        <v>11</v>
      </c>
      <c r="D93" s="4" t="s">
        <v>3</v>
      </c>
      <c r="F93" s="13"/>
      <c r="G93" s="22" t="s">
        <v>18</v>
      </c>
      <c r="H93" s="22" t="s">
        <v>19</v>
      </c>
      <c r="I93" s="23" t="s">
        <v>20</v>
      </c>
      <c r="J93" s="22" t="s">
        <v>17</v>
      </c>
      <c r="K93" s="22" t="s">
        <v>21</v>
      </c>
      <c r="M93" s="13"/>
      <c r="N93" s="22" t="s">
        <v>18</v>
      </c>
      <c r="O93" s="22" t="s">
        <v>19</v>
      </c>
      <c r="P93" s="23" t="s">
        <v>20</v>
      </c>
      <c r="Q93" s="22" t="s">
        <v>17</v>
      </c>
      <c r="R93" s="22" t="s">
        <v>21</v>
      </c>
    </row>
    <row r="94" spans="1:18" ht="13.8" x14ac:dyDescent="0.25">
      <c r="A94" t="s">
        <v>5</v>
      </c>
      <c r="B94" t="s">
        <v>8</v>
      </c>
      <c r="C94">
        <v>35527</v>
      </c>
      <c r="D94" s="8">
        <v>118.1704292</v>
      </c>
      <c r="F94" s="14" t="s">
        <v>14</v>
      </c>
      <c r="G94" s="15">
        <v>35584.666666666664</v>
      </c>
      <c r="H94" s="15">
        <v>36864.666666666664</v>
      </c>
      <c r="I94" s="16">
        <v>0.96527840570012835</v>
      </c>
      <c r="J94" s="17">
        <v>0.62771256110024654</v>
      </c>
      <c r="K94" s="17">
        <v>1</v>
      </c>
      <c r="M94" s="14" t="s">
        <v>14</v>
      </c>
      <c r="N94" s="15">
        <v>113.39601723333334</v>
      </c>
      <c r="O94" s="15">
        <v>111.54682559999999</v>
      </c>
      <c r="P94" s="16">
        <v>1.0165777163391851</v>
      </c>
      <c r="Q94" s="17">
        <v>0.74403157155788291</v>
      </c>
      <c r="R94" s="17">
        <v>1</v>
      </c>
    </row>
    <row r="95" spans="1:18" ht="13.8" x14ac:dyDescent="0.25">
      <c r="A95" t="s">
        <v>4</v>
      </c>
      <c r="B95" t="s">
        <v>8</v>
      </c>
      <c r="C95">
        <v>34099</v>
      </c>
      <c r="D95" s="8">
        <v>114.942784</v>
      </c>
      <c r="F95" s="14" t="s">
        <v>15</v>
      </c>
      <c r="G95" s="15">
        <v>16025.666666666666</v>
      </c>
      <c r="H95" s="15">
        <v>16618</v>
      </c>
      <c r="I95" s="16">
        <v>0.96435591928431019</v>
      </c>
      <c r="J95" s="17">
        <v>0.9219373353708632</v>
      </c>
      <c r="K95" s="17">
        <v>1</v>
      </c>
      <c r="M95" s="14" t="s">
        <v>15</v>
      </c>
      <c r="N95" s="15">
        <v>48.703855096666672</v>
      </c>
      <c r="O95" s="15">
        <v>59.497610809999998</v>
      </c>
      <c r="P95" s="16">
        <v>0.81858505633441037</v>
      </c>
      <c r="Q95" s="17">
        <v>0.44922351026443508</v>
      </c>
      <c r="R95" s="17">
        <v>1</v>
      </c>
    </row>
    <row r="96" spans="1:18" ht="14.4" thickBot="1" x14ac:dyDescent="0.3">
      <c r="A96" t="s">
        <v>4</v>
      </c>
      <c r="B96" t="s">
        <v>8</v>
      </c>
      <c r="C96">
        <v>37128</v>
      </c>
      <c r="D96" s="8">
        <v>107.0748385</v>
      </c>
      <c r="F96" s="18" t="s">
        <v>16</v>
      </c>
      <c r="G96" s="19">
        <v>16907</v>
      </c>
      <c r="H96" s="19">
        <v>34434.333333333336</v>
      </c>
      <c r="I96" s="20">
        <v>0.49099251715826253</v>
      </c>
      <c r="J96" s="21">
        <v>0.14900166833137343</v>
      </c>
      <c r="K96" s="21">
        <v>0.44700500499412033</v>
      </c>
      <c r="M96" s="18" t="s">
        <v>16</v>
      </c>
      <c r="N96" s="19">
        <v>21.879493440720701</v>
      </c>
      <c r="O96" s="19">
        <v>26.967944573350632</v>
      </c>
      <c r="P96" s="20">
        <v>0.81131483273448024</v>
      </c>
      <c r="Q96" s="21">
        <v>0.29173656969084266</v>
      </c>
      <c r="R96" s="21">
        <v>0.87520970907252793</v>
      </c>
    </row>
    <row r="97" spans="1:4" x14ac:dyDescent="0.25">
      <c r="A97" s="6" t="s">
        <v>4</v>
      </c>
      <c r="B97" s="6" t="s">
        <v>9</v>
      </c>
      <c r="C97" s="6">
        <v>8828</v>
      </c>
      <c r="D97" s="9">
        <v>30.684192299999999</v>
      </c>
    </row>
    <row r="98" spans="1:4" x14ac:dyDescent="0.25">
      <c r="A98" t="s">
        <v>4</v>
      </c>
      <c r="B98" t="s">
        <v>9</v>
      </c>
      <c r="C98">
        <v>13598</v>
      </c>
      <c r="D98" s="8">
        <v>49.059549070000003</v>
      </c>
    </row>
    <row r="99" spans="1:4" x14ac:dyDescent="0.25">
      <c r="A99" s="7" t="s">
        <v>4</v>
      </c>
      <c r="B99" s="7" t="s">
        <v>9</v>
      </c>
      <c r="C99" s="7">
        <v>25651</v>
      </c>
      <c r="D99" s="10">
        <v>66.367823920000006</v>
      </c>
    </row>
    <row r="100" spans="1:4" x14ac:dyDescent="0.25">
      <c r="A100" t="s">
        <v>4</v>
      </c>
      <c r="B100" t="s">
        <v>10</v>
      </c>
      <c r="C100">
        <v>23218</v>
      </c>
      <c r="D100" s="8">
        <v>20.139968257419699</v>
      </c>
    </row>
    <row r="101" spans="1:4" x14ac:dyDescent="0.25">
      <c r="A101" s="1" t="s">
        <v>4</v>
      </c>
      <c r="B101" s="1" t="s">
        <v>10</v>
      </c>
      <c r="C101" s="1">
        <v>10596</v>
      </c>
      <c r="D101" s="11">
        <v>23.619018624021699</v>
      </c>
    </row>
    <row r="102" spans="1:4" x14ac:dyDescent="0.25">
      <c r="A102" t="s">
        <v>6</v>
      </c>
      <c r="B102" t="s">
        <v>8</v>
      </c>
      <c r="C102">
        <v>35599</v>
      </c>
      <c r="D102" s="8">
        <v>114.9995764</v>
      </c>
    </row>
    <row r="103" spans="1:4" x14ac:dyDescent="0.25">
      <c r="A103" t="s">
        <v>6</v>
      </c>
      <c r="B103" t="s">
        <v>8</v>
      </c>
      <c r="C103">
        <v>41099</v>
      </c>
      <c r="D103" s="8">
        <v>116.2791781</v>
      </c>
    </row>
    <row r="104" spans="1:4" x14ac:dyDescent="0.25">
      <c r="A104" t="s">
        <v>6</v>
      </c>
      <c r="B104" t="s">
        <v>8</v>
      </c>
      <c r="C104">
        <v>33896</v>
      </c>
      <c r="D104" s="8">
        <v>103.3617223</v>
      </c>
    </row>
    <row r="105" spans="1:4" x14ac:dyDescent="0.25">
      <c r="A105" s="6" t="s">
        <v>6</v>
      </c>
      <c r="B105" s="6" t="s">
        <v>9</v>
      </c>
      <c r="C105" s="6">
        <v>15017</v>
      </c>
      <c r="D105" s="9">
        <v>51.779195340000001</v>
      </c>
    </row>
    <row r="106" spans="1:4" x14ac:dyDescent="0.25">
      <c r="A106" t="s">
        <v>6</v>
      </c>
      <c r="B106" t="s">
        <v>9</v>
      </c>
      <c r="C106">
        <v>21297</v>
      </c>
      <c r="D106" s="8">
        <v>74.539837239999997</v>
      </c>
    </row>
    <row r="107" spans="1:4" x14ac:dyDescent="0.25">
      <c r="A107" s="7" t="s">
        <v>6</v>
      </c>
      <c r="B107" s="7" t="s">
        <v>9</v>
      </c>
      <c r="C107" s="7">
        <v>13540</v>
      </c>
      <c r="D107" s="10">
        <v>52.173799850000002</v>
      </c>
    </row>
    <row r="108" spans="1:4" x14ac:dyDescent="0.25">
      <c r="A108" t="s">
        <v>6</v>
      </c>
      <c r="B108" t="s">
        <v>10</v>
      </c>
      <c r="C108">
        <v>40528</v>
      </c>
      <c r="D108" s="8">
        <v>33.695806064524298</v>
      </c>
    </row>
    <row r="109" spans="1:4" x14ac:dyDescent="0.25">
      <c r="A109" t="s">
        <v>6</v>
      </c>
      <c r="B109" t="s">
        <v>10</v>
      </c>
      <c r="C109">
        <v>24451</v>
      </c>
      <c r="D109" s="8">
        <v>25.351141507697601</v>
      </c>
    </row>
    <row r="110" spans="1:4" ht="13.8" thickBot="1" x14ac:dyDescent="0.3">
      <c r="A110" s="5" t="s">
        <v>6</v>
      </c>
      <c r="B110" s="5" t="s">
        <v>10</v>
      </c>
      <c r="C110" s="5">
        <v>38324</v>
      </c>
      <c r="D110" s="12">
        <v>21.8568861478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F73E6-871D-4726-9BB6-D96F2E4211B6}">
  <dimension ref="A1:Z50"/>
  <sheetViews>
    <sheetView topLeftCell="A2" zoomScale="70" zoomScaleNormal="70" workbookViewId="0">
      <selection activeCell="A2" sqref="A2"/>
    </sheetView>
  </sheetViews>
  <sheetFormatPr defaultColWidth="8.6640625" defaultRowHeight="13.2" x14ac:dyDescent="0.25"/>
  <sheetData>
    <row r="1" spans="1:26" ht="15.6" x14ac:dyDescent="0.25">
      <c r="A1" s="2" t="s">
        <v>501</v>
      </c>
    </row>
    <row r="3" spans="1:26" x14ac:dyDescent="0.25">
      <c r="A3" s="3" t="s">
        <v>125</v>
      </c>
      <c r="E3" s="3" t="s">
        <v>126</v>
      </c>
      <c r="J3" s="3" t="s">
        <v>127</v>
      </c>
      <c r="N3" s="3" t="s">
        <v>128</v>
      </c>
      <c r="S3" s="3" t="s">
        <v>95</v>
      </c>
      <c r="W3" s="3" t="s">
        <v>98</v>
      </c>
    </row>
    <row r="4" spans="1:26" ht="13.8" thickBot="1" x14ac:dyDescent="0.3"/>
    <row r="5" spans="1:26" x14ac:dyDescent="0.25">
      <c r="A5" s="4" t="s">
        <v>67</v>
      </c>
      <c r="B5" s="4" t="s">
        <v>96</v>
      </c>
      <c r="C5" s="4" t="s">
        <v>97</v>
      </c>
      <c r="E5" s="26"/>
      <c r="F5" s="26" t="s">
        <v>57</v>
      </c>
      <c r="G5" s="26" t="s">
        <v>59</v>
      </c>
      <c r="H5" s="26" t="s">
        <v>39</v>
      </c>
      <c r="J5" s="4" t="s">
        <v>67</v>
      </c>
      <c r="K5" s="4" t="s">
        <v>96</v>
      </c>
      <c r="L5" s="4" t="s">
        <v>97</v>
      </c>
      <c r="N5" s="26"/>
      <c r="O5" s="26" t="s">
        <v>57</v>
      </c>
      <c r="P5" s="26" t="s">
        <v>59</v>
      </c>
      <c r="Q5" s="26" t="s">
        <v>39</v>
      </c>
      <c r="S5" s="4" t="s">
        <v>67</v>
      </c>
      <c r="T5" s="4" t="s">
        <v>96</v>
      </c>
      <c r="U5" s="4" t="s">
        <v>97</v>
      </c>
      <c r="W5" s="26"/>
      <c r="X5" s="26" t="s">
        <v>57</v>
      </c>
      <c r="Y5" s="26" t="s">
        <v>59</v>
      </c>
      <c r="Z5" s="26" t="s">
        <v>39</v>
      </c>
    </row>
    <row r="6" spans="1:26" x14ac:dyDescent="0.25">
      <c r="A6">
        <v>1</v>
      </c>
      <c r="B6">
        <v>6.3797999999999995</v>
      </c>
      <c r="C6">
        <v>32.967100000000009</v>
      </c>
      <c r="E6" t="s">
        <v>96</v>
      </c>
      <c r="F6">
        <f>AVERAGE(B6:B8)</f>
        <v>8.1812083333333323</v>
      </c>
      <c r="G6">
        <f>STDEV(B6:B8)/SQRT(3)</f>
        <v>0.94096509303982145</v>
      </c>
      <c r="H6" s="132">
        <v>6.3020844795524797E-3</v>
      </c>
      <c r="J6">
        <v>1</v>
      </c>
      <c r="K6">
        <v>4.7896750000000008</v>
      </c>
      <c r="L6">
        <v>13.568499999999997</v>
      </c>
      <c r="N6" t="s">
        <v>96</v>
      </c>
      <c r="O6">
        <f>AVERAGE(K6:K8)</f>
        <v>5.0524583333333339</v>
      </c>
      <c r="P6">
        <f>STDEV(K6:K8)/SQRT(3)</f>
        <v>0.86367962536914167</v>
      </c>
      <c r="Q6" s="132">
        <v>3.5676520000000001E-3</v>
      </c>
      <c r="S6">
        <v>1</v>
      </c>
      <c r="T6">
        <v>8.2962000000000007</v>
      </c>
      <c r="U6">
        <v>16.357300000000002</v>
      </c>
      <c r="W6" t="s">
        <v>96</v>
      </c>
      <c r="X6">
        <f>AVERAGE(T6:T8)</f>
        <v>5.9087166666666668</v>
      </c>
      <c r="Y6">
        <f>STDEV(T6:T8)/SQRT(3)</f>
        <v>1.3822501161552181</v>
      </c>
      <c r="Z6" s="132">
        <v>8.7999189999999998E-3</v>
      </c>
    </row>
    <row r="7" spans="1:26" ht="13.8" thickBot="1" x14ac:dyDescent="0.3">
      <c r="A7">
        <v>2</v>
      </c>
      <c r="B7">
        <v>9.5535500000000013</v>
      </c>
      <c r="C7">
        <v>26.266824999999994</v>
      </c>
      <c r="E7" s="5" t="s">
        <v>97</v>
      </c>
      <c r="F7" s="5">
        <f>AVERAGE(C6:C8)</f>
        <v>31.278175000000005</v>
      </c>
      <c r="G7" s="5">
        <f>STDEV(C6:C8)/SQRT(3)</f>
        <v>2.5496602505284875</v>
      </c>
      <c r="H7" s="133"/>
      <c r="J7">
        <v>2</v>
      </c>
      <c r="K7">
        <v>6.6623750000000017</v>
      </c>
      <c r="L7">
        <v>11.208350000000005</v>
      </c>
      <c r="N7" s="5" t="s">
        <v>97</v>
      </c>
      <c r="O7" s="5">
        <f>AVERAGE(L6:L8)</f>
        <v>12.158424999999999</v>
      </c>
      <c r="P7" s="5">
        <f>STDEV(L6:L8)/SQRT(3)</f>
        <v>0.71909132605555104</v>
      </c>
      <c r="Q7" s="133"/>
      <c r="S7">
        <v>2</v>
      </c>
      <c r="T7">
        <v>5.9219500000000007</v>
      </c>
      <c r="U7">
        <v>14.734982500000001</v>
      </c>
      <c r="W7" s="5" t="s">
        <v>97</v>
      </c>
      <c r="X7" s="5">
        <f>AVERAGE(U6:U8)</f>
        <v>14.777477500000002</v>
      </c>
      <c r="Y7" s="5">
        <f>STDEV(U6:U8)/SQRT(3)</f>
        <v>0.90009451344358915</v>
      </c>
      <c r="Z7" s="133"/>
    </row>
    <row r="8" spans="1:26" ht="13.8" thickBot="1" x14ac:dyDescent="0.3">
      <c r="A8" s="5">
        <v>3</v>
      </c>
      <c r="B8" s="5">
        <v>8.6102749999999979</v>
      </c>
      <c r="C8" s="5">
        <v>34.600600000000007</v>
      </c>
      <c r="J8" s="5">
        <v>3</v>
      </c>
      <c r="K8" s="5">
        <v>3.7053249999999984</v>
      </c>
      <c r="L8" s="5">
        <v>11.698424999999997</v>
      </c>
      <c r="S8" s="5">
        <v>3</v>
      </c>
      <c r="T8" s="5">
        <v>3.5080000000000005</v>
      </c>
      <c r="U8" s="5">
        <v>13.24015</v>
      </c>
    </row>
    <row r="12" spans="1:26" x14ac:dyDescent="0.25">
      <c r="A12" s="3" t="s">
        <v>129</v>
      </c>
      <c r="E12" s="3" t="s">
        <v>130</v>
      </c>
      <c r="J12" s="3" t="s">
        <v>131</v>
      </c>
      <c r="N12" s="3" t="s">
        <v>132</v>
      </c>
      <c r="S12" s="3" t="s">
        <v>99</v>
      </c>
      <c r="W12" s="3" t="s">
        <v>100</v>
      </c>
    </row>
    <row r="13" spans="1:26" ht="13.8" thickBot="1" x14ac:dyDescent="0.3"/>
    <row r="14" spans="1:26" x14ac:dyDescent="0.25">
      <c r="A14" s="4" t="s">
        <v>67</v>
      </c>
      <c r="B14" s="4" t="s">
        <v>96</v>
      </c>
      <c r="C14" s="4" t="s">
        <v>97</v>
      </c>
      <c r="E14" s="26"/>
      <c r="F14" s="26" t="s">
        <v>57</v>
      </c>
      <c r="G14" s="26" t="s">
        <v>59</v>
      </c>
      <c r="H14" s="26" t="s">
        <v>39</v>
      </c>
      <c r="J14" s="4" t="s">
        <v>67</v>
      </c>
      <c r="K14" s="4" t="s">
        <v>96</v>
      </c>
      <c r="L14" s="4" t="s">
        <v>97</v>
      </c>
      <c r="N14" s="26"/>
      <c r="O14" s="26" t="s">
        <v>57</v>
      </c>
      <c r="P14" s="26" t="s">
        <v>59</v>
      </c>
      <c r="Q14" s="26" t="s">
        <v>39</v>
      </c>
      <c r="S14" s="4" t="s">
        <v>67</v>
      </c>
      <c r="T14" s="4" t="s">
        <v>96</v>
      </c>
      <c r="U14" s="4" t="s">
        <v>97</v>
      </c>
      <c r="W14" s="26"/>
      <c r="X14" s="26" t="s">
        <v>57</v>
      </c>
      <c r="Y14" s="26" t="s">
        <v>59</v>
      </c>
      <c r="Z14" s="26" t="s">
        <v>39</v>
      </c>
    </row>
    <row r="15" spans="1:26" x14ac:dyDescent="0.25">
      <c r="A15">
        <v>1</v>
      </c>
      <c r="B15">
        <v>8.788174999999999</v>
      </c>
      <c r="C15">
        <v>16.391849999999998</v>
      </c>
      <c r="E15" t="s">
        <v>96</v>
      </c>
      <c r="F15">
        <f>AVERAGE(B15:B17)</f>
        <v>9.1520166666666665</v>
      </c>
      <c r="G15">
        <f>STDEV(B15:B17)/SQRT(3)</f>
        <v>0.18336178964761934</v>
      </c>
      <c r="H15" s="132">
        <v>1.6550034692293072E-2</v>
      </c>
      <c r="J15">
        <v>1</v>
      </c>
      <c r="K15">
        <v>5.4528500000000006</v>
      </c>
      <c r="L15">
        <v>8.0720999999999989</v>
      </c>
      <c r="N15" t="s">
        <v>96</v>
      </c>
      <c r="O15">
        <f>AVERAGE(K15:K17)</f>
        <v>4.9814916666666669</v>
      </c>
      <c r="P15">
        <f>STDEV(K15:K17)/SQRT(3)</f>
        <v>0.72782715815829446</v>
      </c>
      <c r="Q15" s="132">
        <v>5.2399901999999998E-2</v>
      </c>
      <c r="S15">
        <v>1</v>
      </c>
      <c r="T15">
        <v>3.2016999999999989</v>
      </c>
      <c r="U15">
        <v>11.769300000000001</v>
      </c>
      <c r="W15" t="s">
        <v>96</v>
      </c>
      <c r="X15">
        <f>AVERAGE(T15:T17)</f>
        <v>5.1546166666666657</v>
      </c>
      <c r="Y15">
        <f>STDEV(T15:T17)/SQRT(3)</f>
        <v>1.1210262234270503</v>
      </c>
      <c r="Z15" s="132">
        <v>2.5661604000000001E-2</v>
      </c>
    </row>
    <row r="16" spans="1:26" ht="13.8" thickBot="1" x14ac:dyDescent="0.3">
      <c r="A16">
        <v>2</v>
      </c>
      <c r="B16">
        <v>9.3736749999999986</v>
      </c>
      <c r="C16">
        <v>19.380749375000001</v>
      </c>
      <c r="E16" s="5" t="s">
        <v>97</v>
      </c>
      <c r="F16" s="5">
        <f>AVERAGE(C15:C17)</f>
        <v>17.185066458333335</v>
      </c>
      <c r="G16" s="5">
        <f>STDEV(C15:C17)/SQRT(3)</f>
        <v>1.111839915565094</v>
      </c>
      <c r="H16" s="133"/>
      <c r="J16">
        <v>2</v>
      </c>
      <c r="K16">
        <v>5.9385250000000003</v>
      </c>
      <c r="L16">
        <v>10.694700000000001</v>
      </c>
      <c r="N16" s="5" t="s">
        <v>97</v>
      </c>
      <c r="O16" s="5">
        <f>AVERAGE(L15:L17)</f>
        <v>8.651858333333335</v>
      </c>
      <c r="P16" s="5">
        <f>STDEV(L15:L17)/SQRT(3)</f>
        <v>1.0527689395444035</v>
      </c>
      <c r="Q16" s="133"/>
      <c r="S16">
        <v>2</v>
      </c>
      <c r="T16">
        <v>5.1772999999999989</v>
      </c>
      <c r="U16">
        <v>9.2281724999999994</v>
      </c>
      <c r="W16" s="5" t="s">
        <v>97</v>
      </c>
      <c r="X16" s="5">
        <f>AVERAGE(U15:U17)</f>
        <v>10.194774166666667</v>
      </c>
      <c r="Y16" s="5">
        <f>STDEV(U15:U17)/SQRT(3)</f>
        <v>0.79404262839537954</v>
      </c>
      <c r="Z16" s="133"/>
    </row>
    <row r="17" spans="1:26" ht="13.8" thickBot="1" x14ac:dyDescent="0.3">
      <c r="A17" s="5">
        <v>3</v>
      </c>
      <c r="B17" s="5">
        <v>9.2942</v>
      </c>
      <c r="C17" s="5">
        <v>15.782599999999999</v>
      </c>
      <c r="J17" s="5">
        <v>3</v>
      </c>
      <c r="K17" s="5">
        <v>3.5530999999999997</v>
      </c>
      <c r="L17" s="5">
        <v>7.1887750000000024</v>
      </c>
      <c r="S17" s="5">
        <v>3</v>
      </c>
      <c r="T17" s="5">
        <v>7.0848500000000003</v>
      </c>
      <c r="U17" s="5">
        <v>9.5868500000000001</v>
      </c>
    </row>
    <row r="21" spans="1:26" x14ac:dyDescent="0.25">
      <c r="A21" s="3" t="s">
        <v>135</v>
      </c>
      <c r="E21" s="3" t="s">
        <v>136</v>
      </c>
      <c r="J21" s="3" t="s">
        <v>137</v>
      </c>
      <c r="N21" s="3" t="s">
        <v>138</v>
      </c>
      <c r="S21" s="3" t="s">
        <v>133</v>
      </c>
      <c r="W21" s="3" t="s">
        <v>134</v>
      </c>
    </row>
    <row r="22" spans="1:26" ht="13.8" thickBot="1" x14ac:dyDescent="0.3"/>
    <row r="23" spans="1:26" x14ac:dyDescent="0.25">
      <c r="A23" s="4" t="s">
        <v>67</v>
      </c>
      <c r="B23" s="4" t="s">
        <v>96</v>
      </c>
      <c r="C23" s="4" t="s">
        <v>97</v>
      </c>
      <c r="E23" s="26"/>
      <c r="F23" s="26" t="s">
        <v>57</v>
      </c>
      <c r="G23" s="26" t="s">
        <v>59</v>
      </c>
      <c r="H23" s="26" t="s">
        <v>39</v>
      </c>
      <c r="J23" s="4" t="s">
        <v>67</v>
      </c>
      <c r="K23" s="4" t="s">
        <v>96</v>
      </c>
      <c r="L23" s="4" t="s">
        <v>97</v>
      </c>
      <c r="N23" s="26"/>
      <c r="O23" s="26" t="s">
        <v>57</v>
      </c>
      <c r="P23" s="26" t="s">
        <v>59</v>
      </c>
      <c r="Q23" s="26" t="s">
        <v>39</v>
      </c>
      <c r="S23" s="4" t="s">
        <v>67</v>
      </c>
      <c r="T23" s="4" t="s">
        <v>96</v>
      </c>
      <c r="U23" s="4" t="s">
        <v>97</v>
      </c>
      <c r="W23" s="26"/>
      <c r="X23" s="26" t="s">
        <v>57</v>
      </c>
      <c r="Y23" s="26" t="s">
        <v>59</v>
      </c>
      <c r="Z23" s="26" t="s">
        <v>39</v>
      </c>
    </row>
    <row r="24" spans="1:26" x14ac:dyDescent="0.25">
      <c r="A24">
        <v>1</v>
      </c>
      <c r="B24">
        <v>5.4391250000000007</v>
      </c>
      <c r="C24">
        <v>14.854800000000003</v>
      </c>
      <c r="E24" t="s">
        <v>96</v>
      </c>
      <c r="F24">
        <f>AVERAGE(B24:B26)</f>
        <v>6.9728833333333329</v>
      </c>
      <c r="G24">
        <f>STDEV(B24:B26)/SQRT(3)</f>
        <v>1.2140819954748174</v>
      </c>
      <c r="H24" s="132">
        <v>1.3001585E-2</v>
      </c>
      <c r="J24">
        <v>1</v>
      </c>
      <c r="K24">
        <v>4.5628249999999992</v>
      </c>
      <c r="L24">
        <v>5.3587000000000007</v>
      </c>
      <c r="N24" t="s">
        <v>96</v>
      </c>
      <c r="O24">
        <f>AVERAGE(K24:K26)</f>
        <v>4.8224333333333336</v>
      </c>
      <c r="P24">
        <f>STDEV(K24:K26)/SQRT(3)</f>
        <v>0.83223806519094956</v>
      </c>
      <c r="Q24" s="132">
        <v>0.12677266000000001</v>
      </c>
      <c r="S24">
        <v>1</v>
      </c>
      <c r="T24">
        <v>6.1104499999999993</v>
      </c>
      <c r="U24">
        <v>8.4310000000000009</v>
      </c>
      <c r="W24" t="s">
        <v>96</v>
      </c>
      <c r="X24">
        <f>AVERAGE(T24:T26)</f>
        <v>4.8821666666666657</v>
      </c>
      <c r="Y24">
        <f>STDEV(T24:T26)/SQRT(3)</f>
        <v>0.61445208406442386</v>
      </c>
      <c r="Z24" s="132">
        <v>1.8240955E-2</v>
      </c>
    </row>
    <row r="25" spans="1:26" ht="13.8" thickBot="1" x14ac:dyDescent="0.3">
      <c r="A25">
        <v>2</v>
      </c>
      <c r="B25">
        <v>6.1095249999999997</v>
      </c>
      <c r="C25">
        <v>11.854277499999998</v>
      </c>
      <c r="E25" s="5" t="s">
        <v>97</v>
      </c>
      <c r="F25" s="5">
        <f>AVERAGE(C24:C26)</f>
        <v>14.099159166666666</v>
      </c>
      <c r="G25" s="5">
        <f>STDEV(C24:C26)/SQRT(3)</f>
        <v>1.1422437733108335</v>
      </c>
      <c r="H25" s="133"/>
      <c r="J25">
        <v>2</v>
      </c>
      <c r="K25">
        <v>6.3760750000000002</v>
      </c>
      <c r="L25">
        <v>8.5935000000000006</v>
      </c>
      <c r="N25" s="5" t="s">
        <v>97</v>
      </c>
      <c r="O25" s="5">
        <f>AVERAGE(L24:L26)</f>
        <v>7.3675250000000005</v>
      </c>
      <c r="P25" s="5">
        <f>STDEV(L24:L26)/SQRT(3)</f>
        <v>1.0125254485485002</v>
      </c>
      <c r="Q25" s="133"/>
      <c r="S25">
        <v>2</v>
      </c>
      <c r="T25">
        <v>4.3018499999999973</v>
      </c>
      <c r="U25">
        <v>9.5208899999999996</v>
      </c>
      <c r="W25" s="5" t="s">
        <v>97</v>
      </c>
      <c r="X25" s="5">
        <f>AVERAGE(U24:U26)</f>
        <v>8.3885299999999994</v>
      </c>
      <c r="Y25" s="5">
        <f>STDEV(U24:U26)/SQRT(3)</f>
        <v>0.66636681582544366</v>
      </c>
      <c r="Z25" s="133"/>
    </row>
    <row r="26" spans="1:26" ht="13.8" thickBot="1" x14ac:dyDescent="0.3">
      <c r="A26" s="5">
        <v>3</v>
      </c>
      <c r="B26" s="5">
        <v>9.370000000000001</v>
      </c>
      <c r="C26" s="5">
        <v>15.588400000000002</v>
      </c>
      <c r="J26" s="5">
        <v>3</v>
      </c>
      <c r="K26" s="5">
        <v>3.5284000000000013</v>
      </c>
      <c r="L26" s="5">
        <v>8.1503750000000021</v>
      </c>
      <c r="S26" s="5">
        <v>3</v>
      </c>
      <c r="T26" s="5">
        <v>4.2341999999999995</v>
      </c>
      <c r="U26" s="5">
        <v>7.2137000000000002</v>
      </c>
    </row>
    <row r="50" spans="23:23" x14ac:dyDescent="0.25">
      <c r="W50" s="3"/>
    </row>
  </sheetData>
  <mergeCells count="9">
    <mergeCell ref="Z24:Z25"/>
    <mergeCell ref="H24:H25"/>
    <mergeCell ref="Q24:Q25"/>
    <mergeCell ref="Z6:Z7"/>
    <mergeCell ref="H6:H7"/>
    <mergeCell ref="Q6:Q7"/>
    <mergeCell ref="Z15:Z16"/>
    <mergeCell ref="H15:H16"/>
    <mergeCell ref="Q15:Q16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CE622-7C37-4F0C-8A40-8BFBA9B7EBF6}">
  <dimension ref="A1:N34"/>
  <sheetViews>
    <sheetView zoomScale="80" zoomScaleNormal="80" workbookViewId="0">
      <selection activeCell="G24" sqref="G24"/>
    </sheetView>
  </sheetViews>
  <sheetFormatPr defaultColWidth="8.6640625" defaultRowHeight="13.2" x14ac:dyDescent="0.25"/>
  <cols>
    <col min="10" max="10" width="10.6640625" customWidth="1"/>
    <col min="11" max="11" width="16.6640625" customWidth="1"/>
    <col min="12" max="12" width="10.44140625" bestFit="1" customWidth="1"/>
    <col min="13" max="13" width="19.33203125" customWidth="1"/>
    <col min="14" max="14" width="10.6640625" customWidth="1"/>
  </cols>
  <sheetData>
    <row r="1" spans="1:14" ht="15.6" x14ac:dyDescent="0.25">
      <c r="A1" s="2" t="s">
        <v>500</v>
      </c>
    </row>
    <row r="4" spans="1:14" x14ac:dyDescent="0.25">
      <c r="A4" s="3" t="s">
        <v>101</v>
      </c>
      <c r="K4" s="3" t="s">
        <v>139</v>
      </c>
    </row>
    <row r="5" spans="1:14" ht="13.8" thickBot="1" x14ac:dyDescent="0.3"/>
    <row r="6" spans="1:14" x14ac:dyDescent="0.25">
      <c r="A6" s="41"/>
      <c r="B6" s="36" t="s">
        <v>140</v>
      </c>
      <c r="C6" s="36" t="s">
        <v>141</v>
      </c>
      <c r="D6" s="36" t="s">
        <v>142</v>
      </c>
      <c r="E6" s="36" t="s">
        <v>143</v>
      </c>
      <c r="F6" s="36" t="s">
        <v>144</v>
      </c>
      <c r="G6" s="36" t="s">
        <v>145</v>
      </c>
      <c r="H6" s="36" t="s">
        <v>146</v>
      </c>
      <c r="I6" s="36" t="s">
        <v>147</v>
      </c>
      <c r="K6" s="37" t="s">
        <v>102</v>
      </c>
      <c r="L6" s="38" t="s">
        <v>103</v>
      </c>
      <c r="M6" s="38" t="s">
        <v>104</v>
      </c>
      <c r="N6" s="38" t="s">
        <v>105</v>
      </c>
    </row>
    <row r="7" spans="1:14" x14ac:dyDescent="0.25">
      <c r="A7" t="s">
        <v>211</v>
      </c>
      <c r="B7" s="42">
        <v>3.0831330000000001E-2</v>
      </c>
      <c r="C7" s="42">
        <v>5.9112129999999999E-2</v>
      </c>
      <c r="D7" s="42">
        <v>3.9923649999999998E-2</v>
      </c>
      <c r="E7" s="42">
        <v>0.48033010999999998</v>
      </c>
      <c r="F7" s="42">
        <v>5.2488229999999997E-2</v>
      </c>
      <c r="G7" s="42">
        <v>0.28572573000000001</v>
      </c>
      <c r="H7" s="42">
        <v>5.0918129999999999E-2</v>
      </c>
      <c r="I7" s="42">
        <v>0.11677992</v>
      </c>
      <c r="K7" s="32" t="s">
        <v>148</v>
      </c>
      <c r="L7" s="31">
        <v>-2.383E-2</v>
      </c>
      <c r="M7" s="31" t="s">
        <v>149</v>
      </c>
      <c r="N7" s="31">
        <v>0.99261600000000005</v>
      </c>
    </row>
    <row r="8" spans="1:14" x14ac:dyDescent="0.25">
      <c r="A8" t="s">
        <v>212</v>
      </c>
      <c r="B8" s="42">
        <v>3.3376059999999999E-2</v>
      </c>
      <c r="C8" s="42">
        <v>4.5609179999999999E-2</v>
      </c>
      <c r="D8" s="42">
        <v>3.47552E-2</v>
      </c>
      <c r="E8" s="42">
        <v>0.48209661999999998</v>
      </c>
      <c r="F8" s="42">
        <v>7.3855850000000001E-2</v>
      </c>
      <c r="G8" s="42">
        <v>0.33199645</v>
      </c>
      <c r="H8" s="42">
        <v>4.9598419999999997E-2</v>
      </c>
      <c r="I8" s="42">
        <v>0.10535208</v>
      </c>
      <c r="K8" s="32" t="s">
        <v>150</v>
      </c>
      <c r="L8" s="31">
        <v>-1.027E-2</v>
      </c>
      <c r="M8" s="31" t="s">
        <v>151</v>
      </c>
      <c r="N8" s="31">
        <v>0.99996799999999997</v>
      </c>
    </row>
    <row r="9" spans="1:14" x14ac:dyDescent="0.25">
      <c r="A9" t="s">
        <v>213</v>
      </c>
      <c r="B9" s="42">
        <v>3.2643720000000001E-2</v>
      </c>
      <c r="C9" s="42">
        <v>3.8761610000000002E-2</v>
      </c>
      <c r="D9" s="42">
        <v>3.1124860000000001E-2</v>
      </c>
      <c r="E9" s="42">
        <v>0.40676398000000002</v>
      </c>
      <c r="F9" s="42">
        <v>6.6910579999999997E-2</v>
      </c>
      <c r="G9" s="42">
        <v>0.21479365</v>
      </c>
      <c r="H9" s="42">
        <v>3.5383999999999999E-2</v>
      </c>
      <c r="I9" s="42">
        <v>0.10201417</v>
      </c>
      <c r="K9" s="32" t="s">
        <v>152</v>
      </c>
      <c r="L9" s="31">
        <v>-0.4531</v>
      </c>
      <c r="M9" s="31" t="s">
        <v>153</v>
      </c>
      <c r="N9" s="31">
        <v>3.5347280658015702E-12</v>
      </c>
    </row>
    <row r="10" spans="1:14" x14ac:dyDescent="0.25">
      <c r="A10" s="1" t="s">
        <v>214</v>
      </c>
      <c r="B10" s="43">
        <v>5.0948300000000002E-2</v>
      </c>
      <c r="C10" s="43">
        <v>9.9634700000000007E-2</v>
      </c>
      <c r="D10" s="43">
        <v>8.3080290000000001E-2</v>
      </c>
      <c r="E10" s="43">
        <v>0.59111988999999998</v>
      </c>
      <c r="F10" s="43">
        <v>0.15031132</v>
      </c>
      <c r="G10" s="43">
        <v>0.29658941</v>
      </c>
      <c r="H10" s="43">
        <v>0.10502242000000001</v>
      </c>
      <c r="I10" s="43">
        <v>0.20579059999999999</v>
      </c>
      <c r="K10" s="32" t="s">
        <v>154</v>
      </c>
      <c r="L10" s="31">
        <v>-4.8939999999999997E-2</v>
      </c>
      <c r="M10" s="31" t="s">
        <v>155</v>
      </c>
      <c r="N10" s="31">
        <v>0.74342699999999995</v>
      </c>
    </row>
    <row r="11" spans="1:14" x14ac:dyDescent="0.25">
      <c r="A11" t="s">
        <v>57</v>
      </c>
      <c r="B11" s="44">
        <v>3.6949852500000005E-2</v>
      </c>
      <c r="C11" s="44">
        <v>6.0779405000000009E-2</v>
      </c>
      <c r="D11" s="44">
        <v>4.7220999999999999E-2</v>
      </c>
      <c r="E11" s="44">
        <v>0.49007765000000003</v>
      </c>
      <c r="F11" s="44">
        <v>8.5891494999999998E-2</v>
      </c>
      <c r="G11" s="44">
        <v>0.28227630999999997</v>
      </c>
      <c r="H11" s="44">
        <v>6.0230742500000004E-2</v>
      </c>
      <c r="I11" s="44">
        <v>0.13248419249999999</v>
      </c>
      <c r="K11" s="32" t="s">
        <v>156</v>
      </c>
      <c r="L11" s="31">
        <v>-0.24529999999999999</v>
      </c>
      <c r="M11" s="31" t="s">
        <v>157</v>
      </c>
      <c r="N11" s="31">
        <v>7.2904731851508597E-7</v>
      </c>
    </row>
    <row r="12" spans="1:14" ht="13.8" thickBot="1" x14ac:dyDescent="0.3">
      <c r="A12" s="5" t="s">
        <v>59</v>
      </c>
      <c r="B12" s="45">
        <v>4.6966975980813159E-3</v>
      </c>
      <c r="C12" s="45">
        <v>1.3624221013435647E-2</v>
      </c>
      <c r="D12" s="45">
        <v>1.2088637533052128E-2</v>
      </c>
      <c r="E12" s="45">
        <v>3.7979614322465612E-2</v>
      </c>
      <c r="F12" s="45">
        <v>2.1929477593895734E-2</v>
      </c>
      <c r="G12" s="45">
        <v>2.4567534559932436E-2</v>
      </c>
      <c r="H12" s="45">
        <v>1.5339018926266853E-2</v>
      </c>
      <c r="I12" s="45">
        <v>2.4639107389090316E-2</v>
      </c>
      <c r="K12" s="32" t="s">
        <v>158</v>
      </c>
      <c r="L12" s="31">
        <v>-2.3279999999999999E-2</v>
      </c>
      <c r="M12" s="31" t="s">
        <v>159</v>
      </c>
      <c r="N12" s="31">
        <v>0.99357499999999999</v>
      </c>
    </row>
    <row r="13" spans="1:14" x14ac:dyDescent="0.25">
      <c r="K13" s="32" t="s">
        <v>160</v>
      </c>
      <c r="L13" s="31">
        <v>-9.5530000000000004E-2</v>
      </c>
      <c r="M13" s="31" t="s">
        <v>161</v>
      </c>
      <c r="N13" s="31">
        <v>7.3296E-2</v>
      </c>
    </row>
    <row r="14" spans="1:14" x14ac:dyDescent="0.25">
      <c r="K14" s="32" t="s">
        <v>162</v>
      </c>
      <c r="L14" s="31">
        <v>1.3559999999999999E-2</v>
      </c>
      <c r="M14" s="31" t="s">
        <v>163</v>
      </c>
      <c r="N14" s="31">
        <v>0.99979399999999996</v>
      </c>
    </row>
    <row r="15" spans="1:14" x14ac:dyDescent="0.25">
      <c r="K15" s="32" t="s">
        <v>164</v>
      </c>
      <c r="L15" s="31">
        <v>-0.42930000000000001</v>
      </c>
      <c r="M15" s="31" t="s">
        <v>165</v>
      </c>
      <c r="N15" s="31">
        <v>1.12946318964191E-11</v>
      </c>
    </row>
    <row r="16" spans="1:14" x14ac:dyDescent="0.25">
      <c r="K16" s="32" t="s">
        <v>166</v>
      </c>
      <c r="L16" s="31">
        <v>-2.511E-2</v>
      </c>
      <c r="M16" s="31" t="s">
        <v>167</v>
      </c>
      <c r="N16" s="31">
        <v>0.98994199999999999</v>
      </c>
    </row>
    <row r="17" spans="11:14" x14ac:dyDescent="0.25">
      <c r="K17" s="32" t="s">
        <v>168</v>
      </c>
      <c r="L17" s="31">
        <v>-0.2215</v>
      </c>
      <c r="M17" s="31" t="s">
        <v>169</v>
      </c>
      <c r="N17" s="31">
        <v>3.9999999999999998E-6</v>
      </c>
    </row>
    <row r="18" spans="11:14" x14ac:dyDescent="0.25">
      <c r="K18" s="32" t="s">
        <v>170</v>
      </c>
      <c r="L18" s="31">
        <v>5.4869999999999995E-4</v>
      </c>
      <c r="M18" s="31" t="s">
        <v>171</v>
      </c>
      <c r="N18" s="31">
        <v>1</v>
      </c>
    </row>
    <row r="19" spans="11:14" x14ac:dyDescent="0.25">
      <c r="K19" s="32" t="s">
        <v>172</v>
      </c>
      <c r="L19" s="31">
        <v>-7.17E-2</v>
      </c>
      <c r="M19" s="31" t="s">
        <v>173</v>
      </c>
      <c r="N19" s="31">
        <v>0.308811</v>
      </c>
    </row>
    <row r="20" spans="11:14" x14ac:dyDescent="0.25">
      <c r="K20" s="32" t="s">
        <v>174</v>
      </c>
      <c r="L20" s="31">
        <v>-0.44290000000000002</v>
      </c>
      <c r="M20" s="31" t="s">
        <v>175</v>
      </c>
      <c r="N20" s="31">
        <v>5.7819304899453503E-12</v>
      </c>
    </row>
    <row r="21" spans="11:14" x14ac:dyDescent="0.25">
      <c r="K21" s="32" t="s">
        <v>176</v>
      </c>
      <c r="L21" s="31">
        <v>-3.8670000000000003E-2</v>
      </c>
      <c r="M21" s="31" t="s">
        <v>177</v>
      </c>
      <c r="N21" s="31">
        <v>0.90196399999999999</v>
      </c>
    </row>
    <row r="22" spans="11:14" x14ac:dyDescent="0.25">
      <c r="K22" s="32" t="s">
        <v>178</v>
      </c>
      <c r="L22" s="31">
        <v>-0.2351</v>
      </c>
      <c r="M22" s="31" t="s">
        <v>179</v>
      </c>
      <c r="N22" s="31">
        <v>1.9999999999999999E-6</v>
      </c>
    </row>
    <row r="23" spans="11:14" x14ac:dyDescent="0.25">
      <c r="K23" s="32" t="s">
        <v>180</v>
      </c>
      <c r="L23" s="31">
        <v>-1.3010000000000001E-2</v>
      </c>
      <c r="M23" s="31" t="s">
        <v>181</v>
      </c>
      <c r="N23" s="31">
        <v>0.99984399999999996</v>
      </c>
    </row>
    <row r="24" spans="11:14" x14ac:dyDescent="0.25">
      <c r="K24" s="32" t="s">
        <v>182</v>
      </c>
      <c r="L24" s="31">
        <v>-8.5260000000000002E-2</v>
      </c>
      <c r="M24" s="31" t="s">
        <v>183</v>
      </c>
      <c r="N24" s="31">
        <v>0.14313500000000001</v>
      </c>
    </row>
    <row r="25" spans="11:14" x14ac:dyDescent="0.25">
      <c r="K25" s="32" t="s">
        <v>184</v>
      </c>
      <c r="L25" s="31">
        <v>0.4042</v>
      </c>
      <c r="M25" s="31" t="s">
        <v>185</v>
      </c>
      <c r="N25" s="31">
        <v>4.1164960329353997E-11</v>
      </c>
    </row>
    <row r="26" spans="11:14" x14ac:dyDescent="0.25">
      <c r="K26" s="32" t="s">
        <v>186</v>
      </c>
      <c r="L26" s="31">
        <v>0.20780000000000001</v>
      </c>
      <c r="M26" s="31" t="s">
        <v>187</v>
      </c>
      <c r="N26" s="31">
        <v>1.2E-5</v>
      </c>
    </row>
    <row r="27" spans="11:14" x14ac:dyDescent="0.25">
      <c r="K27" s="32" t="s">
        <v>188</v>
      </c>
      <c r="L27" s="31">
        <v>0.42980000000000002</v>
      </c>
      <c r="M27" s="31" t="s">
        <v>189</v>
      </c>
      <c r="N27" s="31">
        <v>1.09879882970176E-11</v>
      </c>
    </row>
    <row r="28" spans="11:14" x14ac:dyDescent="0.25">
      <c r="K28" s="32" t="s">
        <v>190</v>
      </c>
      <c r="L28" s="31">
        <v>0.35759999999999997</v>
      </c>
      <c r="M28" s="31" t="s">
        <v>191</v>
      </c>
      <c r="N28" s="31">
        <v>5.3252469101039403E-10</v>
      </c>
    </row>
    <row r="29" spans="11:14" x14ac:dyDescent="0.25">
      <c r="K29" s="32" t="s">
        <v>192</v>
      </c>
      <c r="L29" s="31">
        <v>-0.19639999999999999</v>
      </c>
      <c r="M29" s="31" t="s">
        <v>193</v>
      </c>
      <c r="N29" s="31">
        <v>2.9E-5</v>
      </c>
    </row>
    <row r="30" spans="11:14" x14ac:dyDescent="0.25">
      <c r="K30" s="32" t="s">
        <v>194</v>
      </c>
      <c r="L30" s="31">
        <v>2.5659999999999999E-2</v>
      </c>
      <c r="M30" s="31" t="s">
        <v>195</v>
      </c>
      <c r="N30" s="31">
        <v>0.98859300000000006</v>
      </c>
    </row>
    <row r="31" spans="11:14" x14ac:dyDescent="0.25">
      <c r="K31" s="32" t="s">
        <v>196</v>
      </c>
      <c r="L31" s="31">
        <v>-4.6589999999999999E-2</v>
      </c>
      <c r="M31" s="31" t="s">
        <v>197</v>
      </c>
      <c r="N31" s="31">
        <v>0.78581000000000001</v>
      </c>
    </row>
    <row r="32" spans="11:14" x14ac:dyDescent="0.25">
      <c r="K32" s="32" t="s">
        <v>198</v>
      </c>
      <c r="L32" s="31">
        <v>0.222</v>
      </c>
      <c r="M32" s="31" t="s">
        <v>199</v>
      </c>
      <c r="N32" s="31">
        <v>3.9999999999999998E-6</v>
      </c>
    </row>
    <row r="33" spans="11:14" x14ac:dyDescent="0.25">
      <c r="K33" s="32" t="s">
        <v>200</v>
      </c>
      <c r="L33" s="31">
        <v>0.14979999999999999</v>
      </c>
      <c r="M33" s="31" t="s">
        <v>201</v>
      </c>
      <c r="N33" s="31">
        <v>1.163E-3</v>
      </c>
    </row>
    <row r="34" spans="11:14" ht="13.8" thickBot="1" x14ac:dyDescent="0.3">
      <c r="K34" s="33" t="s">
        <v>202</v>
      </c>
      <c r="L34" s="34">
        <v>-7.2249999999999995E-2</v>
      </c>
      <c r="M34" s="34" t="s">
        <v>203</v>
      </c>
      <c r="N34" s="34">
        <v>0.30026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D48F8-8083-4371-92F4-0F1DC53AE475}">
  <dimension ref="A1:AH35"/>
  <sheetViews>
    <sheetView zoomScale="50" zoomScaleNormal="50" workbookViewId="0">
      <selection activeCell="G22" sqref="G22"/>
    </sheetView>
  </sheetViews>
  <sheetFormatPr defaultColWidth="14.88671875" defaultRowHeight="19.8" x14ac:dyDescent="0.25"/>
  <cols>
    <col min="1" max="10" width="14.88671875" style="75"/>
    <col min="11" max="11" width="31.44140625" style="75" customWidth="1"/>
    <col min="12" max="12" width="14.88671875" style="75"/>
    <col min="13" max="13" width="26.33203125" style="75" bestFit="1" customWidth="1"/>
    <col min="14" max="29" width="14.88671875" style="75"/>
    <col min="30" max="30" width="47.109375" style="75" bestFit="1" customWidth="1"/>
    <col min="31" max="31" width="14.88671875" style="75"/>
    <col min="32" max="32" width="24.44140625" style="75" bestFit="1" customWidth="1"/>
    <col min="33" max="16384" width="14.88671875" style="75"/>
  </cols>
  <sheetData>
    <row r="1" spans="1:34" ht="21" x14ac:dyDescent="0.25">
      <c r="A1" s="90" t="s">
        <v>499</v>
      </c>
    </row>
    <row r="4" spans="1:34" x14ac:dyDescent="0.3">
      <c r="B4" s="76"/>
      <c r="C4" s="89" t="s">
        <v>431</v>
      </c>
      <c r="D4" s="76"/>
      <c r="E4" s="76"/>
      <c r="F4" s="76"/>
      <c r="G4" s="76"/>
      <c r="H4" s="76"/>
      <c r="I4" s="76"/>
      <c r="K4" s="78" t="s">
        <v>102</v>
      </c>
      <c r="L4" s="77" t="s">
        <v>103</v>
      </c>
      <c r="M4" s="77" t="s">
        <v>104</v>
      </c>
      <c r="N4" s="77" t="s">
        <v>105</v>
      </c>
      <c r="U4" s="76"/>
      <c r="V4" s="89" t="s">
        <v>431</v>
      </c>
      <c r="W4" s="76"/>
      <c r="X4" s="76"/>
      <c r="Y4" s="76"/>
      <c r="Z4" s="76"/>
      <c r="AA4" s="76"/>
      <c r="AB4" s="76"/>
      <c r="AC4" s="76"/>
      <c r="AD4" s="76"/>
      <c r="AE4" s="76"/>
      <c r="AF4" s="76"/>
      <c r="AG4" s="76"/>
      <c r="AH4" s="76"/>
    </row>
    <row r="5" spans="1:34" x14ac:dyDescent="0.3">
      <c r="B5" s="76"/>
      <c r="C5" s="89" t="s">
        <v>430</v>
      </c>
      <c r="D5" s="76"/>
      <c r="E5" s="76"/>
      <c r="F5" s="76"/>
      <c r="G5" s="76"/>
      <c r="H5" s="76"/>
      <c r="I5" s="76"/>
      <c r="K5" s="78" t="s">
        <v>419</v>
      </c>
      <c r="L5" s="77">
        <v>-2.3540000000000001</v>
      </c>
      <c r="M5" s="77" t="s">
        <v>429</v>
      </c>
      <c r="N5" s="77">
        <v>1.8968897474991301E-7</v>
      </c>
      <c r="U5" s="76"/>
      <c r="V5" s="89" t="s">
        <v>428</v>
      </c>
      <c r="W5" s="76"/>
      <c r="X5" s="76"/>
      <c r="Y5" s="76"/>
      <c r="Z5" s="76"/>
      <c r="AA5" s="76"/>
      <c r="AB5" s="76"/>
      <c r="AC5" s="76"/>
      <c r="AD5" s="76"/>
      <c r="AE5" s="76"/>
      <c r="AF5" s="76"/>
      <c r="AG5" s="76"/>
      <c r="AH5" s="76"/>
    </row>
    <row r="6" spans="1:34" x14ac:dyDescent="0.3">
      <c r="B6" s="87" t="s">
        <v>426</v>
      </c>
      <c r="C6" s="88"/>
      <c r="D6" s="87" t="s">
        <v>425</v>
      </c>
      <c r="E6" s="86"/>
      <c r="F6" s="88" t="s">
        <v>424</v>
      </c>
      <c r="G6" s="88"/>
      <c r="H6" s="87" t="s">
        <v>423</v>
      </c>
      <c r="I6" s="86"/>
      <c r="K6" s="78" t="s">
        <v>416</v>
      </c>
      <c r="L6" s="77">
        <v>6.615E-2</v>
      </c>
      <c r="M6" s="77" t="s">
        <v>427</v>
      </c>
      <c r="N6" s="77">
        <v>0.99999652677583495</v>
      </c>
      <c r="U6" s="134" t="s">
        <v>426</v>
      </c>
      <c r="V6" s="135"/>
      <c r="W6" s="134" t="s">
        <v>425</v>
      </c>
      <c r="X6" s="136"/>
      <c r="Y6" s="135" t="s">
        <v>424</v>
      </c>
      <c r="Z6" s="135"/>
      <c r="AA6" s="134" t="s">
        <v>423</v>
      </c>
      <c r="AB6" s="136"/>
      <c r="AC6" s="76"/>
      <c r="AD6" s="78" t="s">
        <v>102</v>
      </c>
      <c r="AE6" s="77" t="s">
        <v>103</v>
      </c>
      <c r="AF6" s="77" t="s">
        <v>104</v>
      </c>
      <c r="AG6" s="77" t="s">
        <v>105</v>
      </c>
    </row>
    <row r="7" spans="1:34" x14ac:dyDescent="0.3">
      <c r="B7" s="87" t="s">
        <v>421</v>
      </c>
      <c r="C7" s="88" t="s">
        <v>420</v>
      </c>
      <c r="D7" s="87" t="s">
        <v>421</v>
      </c>
      <c r="E7" s="86" t="s">
        <v>420</v>
      </c>
      <c r="F7" s="88" t="s">
        <v>421</v>
      </c>
      <c r="G7" s="88" t="s">
        <v>420</v>
      </c>
      <c r="H7" s="87" t="s">
        <v>421</v>
      </c>
      <c r="I7" s="86" t="s">
        <v>420</v>
      </c>
      <c r="K7" s="78" t="s">
        <v>413</v>
      </c>
      <c r="L7" s="77">
        <v>-2.3340000000000001</v>
      </c>
      <c r="M7" s="77" t="s">
        <v>422</v>
      </c>
      <c r="N7" s="77">
        <v>2.21924322474365E-7</v>
      </c>
      <c r="U7" s="87" t="s">
        <v>421</v>
      </c>
      <c r="V7" s="88" t="s">
        <v>420</v>
      </c>
      <c r="W7" s="87" t="s">
        <v>421</v>
      </c>
      <c r="X7" s="86" t="s">
        <v>420</v>
      </c>
      <c r="Y7" s="88" t="s">
        <v>421</v>
      </c>
      <c r="Z7" s="88" t="s">
        <v>420</v>
      </c>
      <c r="AA7" s="87" t="s">
        <v>421</v>
      </c>
      <c r="AB7" s="86" t="s">
        <v>420</v>
      </c>
      <c r="AC7" s="76"/>
      <c r="AD7" s="78" t="s">
        <v>419</v>
      </c>
      <c r="AE7" s="77">
        <v>-2.0019999999999998</v>
      </c>
      <c r="AF7" s="77" t="s">
        <v>418</v>
      </c>
      <c r="AG7" s="77">
        <v>4.78340700382773E-11</v>
      </c>
    </row>
    <row r="8" spans="1:34" x14ac:dyDescent="0.3">
      <c r="B8" s="83">
        <v>0.37848467000000002</v>
      </c>
      <c r="C8" s="77">
        <v>3.9313092900000002</v>
      </c>
      <c r="D8" s="83">
        <v>0.31171650000000001</v>
      </c>
      <c r="E8" s="82">
        <v>3.2004074899999999</v>
      </c>
      <c r="F8" s="77">
        <v>0.21695312</v>
      </c>
      <c r="G8" s="77">
        <v>2.4648668800000002</v>
      </c>
      <c r="H8" s="83">
        <v>1.9215663000000001</v>
      </c>
      <c r="I8" s="82">
        <v>2.3021520999999998</v>
      </c>
      <c r="K8" s="78" t="s">
        <v>410</v>
      </c>
      <c r="L8" s="77">
        <v>7.9600000000000004E-2</v>
      </c>
      <c r="M8" s="77" t="s">
        <v>417</v>
      </c>
      <c r="N8" s="77">
        <v>0.99998762389590501</v>
      </c>
      <c r="U8" s="85">
        <v>0.39926674000000001</v>
      </c>
      <c r="V8" s="84">
        <v>2.19071661</v>
      </c>
      <c r="W8" s="85">
        <v>0.44310676999999998</v>
      </c>
      <c r="X8" s="84">
        <v>2.9895978599999999</v>
      </c>
      <c r="Y8" s="85">
        <v>0.70526971999999999</v>
      </c>
      <c r="Z8" s="84">
        <v>1.7079260599999999</v>
      </c>
      <c r="AA8" s="85">
        <v>0.69557645999999995</v>
      </c>
      <c r="AB8" s="84">
        <v>0.98591041999999995</v>
      </c>
      <c r="AC8" s="76"/>
      <c r="AD8" s="78" t="s">
        <v>416</v>
      </c>
      <c r="AE8" s="77">
        <v>-2.2190000000000001E-2</v>
      </c>
      <c r="AF8" s="77" t="s">
        <v>415</v>
      </c>
      <c r="AG8" s="77">
        <v>1</v>
      </c>
    </row>
    <row r="9" spans="1:34" x14ac:dyDescent="0.3">
      <c r="B9" s="83">
        <v>0.46298424999999999</v>
      </c>
      <c r="C9" s="77">
        <v>2.48610847</v>
      </c>
      <c r="D9" s="83">
        <v>0.43846698000000001</v>
      </c>
      <c r="E9" s="82">
        <v>2.6429931199999999</v>
      </c>
      <c r="F9" s="77">
        <v>0.34784165</v>
      </c>
      <c r="G9" s="77">
        <v>2.4779131200000002</v>
      </c>
      <c r="H9" s="83">
        <v>2.0050255400000001</v>
      </c>
      <c r="I9" s="82">
        <v>2.4367404100000001</v>
      </c>
      <c r="K9" s="78" t="s">
        <v>407</v>
      </c>
      <c r="L9" s="77">
        <v>-1.655</v>
      </c>
      <c r="M9" s="77" t="s">
        <v>414</v>
      </c>
      <c r="N9" s="77">
        <v>6.4800436762269001E-5</v>
      </c>
      <c r="U9" s="83">
        <v>0.39813905999999999</v>
      </c>
      <c r="V9" s="82">
        <v>2.4229559599999999</v>
      </c>
      <c r="W9" s="83">
        <v>0.42843924</v>
      </c>
      <c r="X9" s="82">
        <v>2.4916001900000002</v>
      </c>
      <c r="Y9" s="83">
        <v>0.80254194000000001</v>
      </c>
      <c r="Z9" s="82">
        <v>1.62947167</v>
      </c>
      <c r="AA9" s="83">
        <v>0.62915953000000002</v>
      </c>
      <c r="AB9" s="82">
        <v>0.72759600000000002</v>
      </c>
      <c r="AC9" s="76"/>
      <c r="AD9" s="78" t="s">
        <v>413</v>
      </c>
      <c r="AE9" s="77">
        <v>-2.3460000000000001</v>
      </c>
      <c r="AF9" s="77" t="s">
        <v>412</v>
      </c>
      <c r="AG9" s="77">
        <v>1.6011636461144E-12</v>
      </c>
    </row>
    <row r="10" spans="1:34" x14ac:dyDescent="0.3">
      <c r="B10" s="83">
        <v>0.45099043</v>
      </c>
      <c r="C10" s="77">
        <v>2.2200689900000001</v>
      </c>
      <c r="D10" s="83">
        <v>0.39976165000000002</v>
      </c>
      <c r="E10" s="82">
        <v>3.0345431299999999</v>
      </c>
      <c r="F10" s="77">
        <v>0.48833081</v>
      </c>
      <c r="G10" s="77">
        <v>2.1802775300000001</v>
      </c>
      <c r="H10" s="83">
        <v>1.69618085</v>
      </c>
      <c r="I10" s="82">
        <v>1.79167542</v>
      </c>
      <c r="K10" s="78" t="s">
        <v>404</v>
      </c>
      <c r="L10" s="77">
        <v>-1.405</v>
      </c>
      <c r="M10" s="77" t="s">
        <v>411</v>
      </c>
      <c r="N10" s="77">
        <v>5.9999999999999995E-4</v>
      </c>
      <c r="U10" s="83">
        <v>0.44117684000000001</v>
      </c>
      <c r="V10" s="82">
        <v>2.0841951299999999</v>
      </c>
      <c r="W10" s="83">
        <v>0.56533122999999996</v>
      </c>
      <c r="X10" s="82">
        <v>3.0227177099999998</v>
      </c>
      <c r="Y10" s="83">
        <v>0.69789181</v>
      </c>
      <c r="Z10" s="82">
        <v>1.4499692</v>
      </c>
      <c r="AA10" s="83">
        <v>0.59796614000000003</v>
      </c>
      <c r="AB10" s="82">
        <v>0.69821515000000001</v>
      </c>
      <c r="AC10" s="76"/>
      <c r="AD10" s="78" t="s">
        <v>410</v>
      </c>
      <c r="AE10" s="77">
        <v>-0.26529999999999998</v>
      </c>
      <c r="AF10" s="77" t="s">
        <v>409</v>
      </c>
      <c r="AG10" s="77">
        <v>0.66110000000000002</v>
      </c>
    </row>
    <row r="11" spans="1:34" x14ac:dyDescent="0.3">
      <c r="B11" s="80">
        <v>0.66112219000000005</v>
      </c>
      <c r="C11" s="81">
        <v>2.7307722499999998</v>
      </c>
      <c r="D11" s="80">
        <v>0.53902225999999998</v>
      </c>
      <c r="E11" s="79">
        <v>2.40972798</v>
      </c>
      <c r="F11" s="81">
        <v>0.58204697999999999</v>
      </c>
      <c r="G11" s="81">
        <v>1.45058262</v>
      </c>
      <c r="H11" s="80">
        <v>1.9510240299999999</v>
      </c>
      <c r="I11" s="79">
        <v>1.53832791</v>
      </c>
      <c r="K11" s="78" t="s">
        <v>401</v>
      </c>
      <c r="L11" s="77">
        <v>-1.5289999999999999</v>
      </c>
      <c r="M11" s="77" t="s">
        <v>408</v>
      </c>
      <c r="N11" s="77">
        <v>2.0000000000000001E-4</v>
      </c>
      <c r="U11" s="80">
        <v>0.63161219999999996</v>
      </c>
      <c r="V11" s="79">
        <v>3.1804159099999998</v>
      </c>
      <c r="W11" s="80">
        <v>0.52208306999999998</v>
      </c>
      <c r="X11" s="79">
        <v>2.7502287700000001</v>
      </c>
      <c r="Y11" s="80">
        <v>0.72551975000000002</v>
      </c>
      <c r="Z11" s="79">
        <v>1.80310601</v>
      </c>
      <c r="AA11" s="80">
        <v>0.54080649999999997</v>
      </c>
      <c r="AB11" s="79">
        <v>0.91376964999999999</v>
      </c>
      <c r="AC11" s="76"/>
      <c r="AD11" s="78" t="s">
        <v>407</v>
      </c>
      <c r="AE11" s="77">
        <v>-1.18</v>
      </c>
      <c r="AF11" s="77" t="s">
        <v>406</v>
      </c>
      <c r="AG11" s="77">
        <v>1.3741579995008001E-6</v>
      </c>
    </row>
    <row r="12" spans="1:34" x14ac:dyDescent="0.3">
      <c r="K12" s="78" t="s">
        <v>398</v>
      </c>
      <c r="L12" s="77">
        <v>2.42</v>
      </c>
      <c r="M12" s="77" t="s">
        <v>405</v>
      </c>
      <c r="N12" s="77">
        <v>1.13855226024917E-7</v>
      </c>
      <c r="U12" s="76"/>
      <c r="V12" s="76"/>
      <c r="W12" s="76"/>
      <c r="X12" s="76"/>
      <c r="Y12" s="76"/>
      <c r="Z12" s="76"/>
      <c r="AA12" s="76"/>
      <c r="AB12" s="76"/>
      <c r="AC12" s="76"/>
      <c r="AD12" s="78" t="s">
        <v>404</v>
      </c>
      <c r="AE12" s="77">
        <v>-0.14829999999999999</v>
      </c>
      <c r="AF12" s="77" t="s">
        <v>403</v>
      </c>
      <c r="AG12" s="77">
        <v>0.97389999999999999</v>
      </c>
    </row>
    <row r="13" spans="1:34" x14ac:dyDescent="0.3">
      <c r="K13" s="78" t="s">
        <v>395</v>
      </c>
      <c r="L13" s="77">
        <v>2.0150000000000001E-2</v>
      </c>
      <c r="M13" s="77" t="s">
        <v>402</v>
      </c>
      <c r="N13" s="77">
        <v>1</v>
      </c>
      <c r="U13" s="76"/>
      <c r="V13" s="76"/>
      <c r="W13" s="76"/>
      <c r="X13" s="76"/>
      <c r="Y13" s="76"/>
      <c r="Z13" s="76"/>
      <c r="AA13" s="76"/>
      <c r="AB13" s="76"/>
      <c r="AC13" s="76"/>
      <c r="AD13" s="78" t="s">
        <v>401</v>
      </c>
      <c r="AE13" s="77">
        <v>-0.36380000000000001</v>
      </c>
      <c r="AF13" s="77" t="s">
        <v>400</v>
      </c>
      <c r="AG13" s="77">
        <v>0.2898</v>
      </c>
    </row>
    <row r="14" spans="1:34" x14ac:dyDescent="0.3">
      <c r="K14" s="78" t="s">
        <v>392</v>
      </c>
      <c r="L14" s="77">
        <v>2.4329999999999998</v>
      </c>
      <c r="M14" s="77" t="s">
        <v>399</v>
      </c>
      <c r="N14" s="77">
        <v>1.0272656914001E-7</v>
      </c>
      <c r="U14" s="76"/>
      <c r="V14" s="76"/>
      <c r="W14" s="76"/>
      <c r="X14" s="76"/>
      <c r="Y14" s="76"/>
      <c r="Z14" s="76"/>
      <c r="AA14" s="76"/>
      <c r="AB14" s="76"/>
      <c r="AC14" s="76"/>
      <c r="AD14" s="78" t="s">
        <v>398</v>
      </c>
      <c r="AE14" s="77">
        <v>1.98</v>
      </c>
      <c r="AF14" s="77" t="s">
        <v>397</v>
      </c>
      <c r="AG14" s="77">
        <v>6.0608185137311895E-11</v>
      </c>
    </row>
    <row r="15" spans="1:34" x14ac:dyDescent="0.3">
      <c r="K15" s="78" t="s">
        <v>389</v>
      </c>
      <c r="L15" s="77">
        <v>0.69869999999999999</v>
      </c>
      <c r="M15" s="77" t="s">
        <v>396</v>
      </c>
      <c r="N15" s="77">
        <v>0.21410000000000001</v>
      </c>
      <c r="U15" s="76"/>
      <c r="V15" s="76"/>
      <c r="W15" s="76"/>
      <c r="X15" s="76"/>
      <c r="Y15" s="76"/>
      <c r="Z15" s="76"/>
      <c r="AA15" s="76"/>
      <c r="AB15" s="76"/>
      <c r="AC15" s="76"/>
      <c r="AD15" s="78" t="s">
        <v>395</v>
      </c>
      <c r="AE15" s="77">
        <v>-0.34399999999999997</v>
      </c>
      <c r="AF15" s="77" t="s">
        <v>394</v>
      </c>
      <c r="AG15" s="77">
        <v>0.35389999999999999</v>
      </c>
    </row>
    <row r="16" spans="1:34" x14ac:dyDescent="0.3">
      <c r="K16" s="78" t="s">
        <v>386</v>
      </c>
      <c r="L16" s="77">
        <v>0.9486</v>
      </c>
      <c r="M16" s="77" t="s">
        <v>393</v>
      </c>
      <c r="N16" s="77">
        <v>3.3599999999999998E-2</v>
      </c>
      <c r="U16" s="76"/>
      <c r="V16" s="76"/>
      <c r="W16" s="76"/>
      <c r="X16" s="76"/>
      <c r="Y16" s="76"/>
      <c r="Z16" s="76"/>
      <c r="AA16" s="76"/>
      <c r="AB16" s="76"/>
      <c r="AC16" s="76"/>
      <c r="AD16" s="78" t="s">
        <v>392</v>
      </c>
      <c r="AE16" s="77">
        <v>1.7370000000000001</v>
      </c>
      <c r="AF16" s="77" t="s">
        <v>391</v>
      </c>
      <c r="AG16" s="77">
        <v>9.1836371840514599E-10</v>
      </c>
    </row>
    <row r="17" spans="11:33" x14ac:dyDescent="0.3">
      <c r="K17" s="78" t="s">
        <v>383</v>
      </c>
      <c r="L17" s="77">
        <v>0.82479999999999998</v>
      </c>
      <c r="M17" s="77" t="s">
        <v>390</v>
      </c>
      <c r="N17" s="77">
        <v>8.8900000000000007E-2</v>
      </c>
      <c r="U17" s="76"/>
      <c r="V17" s="76"/>
      <c r="W17" s="76"/>
      <c r="X17" s="76"/>
      <c r="Y17" s="76"/>
      <c r="Z17" s="76"/>
      <c r="AA17" s="76"/>
      <c r="AB17" s="76"/>
      <c r="AC17" s="76"/>
      <c r="AD17" s="78" t="s">
        <v>389</v>
      </c>
      <c r="AE17" s="77">
        <v>0.82199999999999995</v>
      </c>
      <c r="AF17" s="77" t="s">
        <v>388</v>
      </c>
      <c r="AG17" s="77">
        <v>2.9999999999999997E-4</v>
      </c>
    </row>
    <row r="18" spans="11:33" x14ac:dyDescent="0.3">
      <c r="K18" s="78" t="s">
        <v>380</v>
      </c>
      <c r="L18" s="77">
        <v>-2.4</v>
      </c>
      <c r="M18" s="77" t="s">
        <v>387</v>
      </c>
      <c r="N18" s="77">
        <v>1.3289924893911099E-7</v>
      </c>
      <c r="U18" s="76"/>
      <c r="V18" s="76"/>
      <c r="W18" s="76"/>
      <c r="X18" s="76"/>
      <c r="Y18" s="76"/>
      <c r="Z18" s="76"/>
      <c r="AA18" s="76"/>
      <c r="AB18" s="76"/>
      <c r="AC18" s="76"/>
      <c r="AD18" s="78" t="s">
        <v>386</v>
      </c>
      <c r="AE18" s="77">
        <v>1.8540000000000001</v>
      </c>
      <c r="AF18" s="77" t="s">
        <v>385</v>
      </c>
      <c r="AG18" s="77">
        <v>2.4105029083898402E-10</v>
      </c>
    </row>
    <row r="19" spans="11:33" x14ac:dyDescent="0.3">
      <c r="K19" s="78" t="s">
        <v>377</v>
      </c>
      <c r="L19" s="77">
        <v>1.345E-2</v>
      </c>
      <c r="M19" s="77" t="s">
        <v>384</v>
      </c>
      <c r="N19" s="77">
        <v>1</v>
      </c>
      <c r="U19" s="76"/>
      <c r="V19" s="76"/>
      <c r="W19" s="76"/>
      <c r="X19" s="76"/>
      <c r="Y19" s="76"/>
      <c r="Z19" s="76"/>
      <c r="AA19" s="76"/>
      <c r="AB19" s="76"/>
      <c r="AC19" s="76"/>
      <c r="AD19" s="78" t="s">
        <v>383</v>
      </c>
      <c r="AE19" s="77">
        <v>1.6379999999999999</v>
      </c>
      <c r="AF19" s="77" t="s">
        <v>382</v>
      </c>
      <c r="AG19" s="77">
        <v>2.97897395640234E-9</v>
      </c>
    </row>
    <row r="20" spans="11:33" x14ac:dyDescent="0.3">
      <c r="K20" s="78" t="s">
        <v>374</v>
      </c>
      <c r="L20" s="77">
        <v>-1.7210000000000001</v>
      </c>
      <c r="M20" s="77" t="s">
        <v>381</v>
      </c>
      <c r="N20" s="77">
        <v>3.61523313956447E-5</v>
      </c>
      <c r="U20" s="76"/>
      <c r="V20" s="76"/>
      <c r="W20" s="76"/>
      <c r="X20" s="76"/>
      <c r="Y20" s="76"/>
      <c r="Z20" s="76"/>
      <c r="AA20" s="76"/>
      <c r="AB20" s="76"/>
      <c r="AC20" s="76"/>
      <c r="AD20" s="78" t="s">
        <v>380</v>
      </c>
      <c r="AE20" s="77">
        <v>-2.3239999999999998</v>
      </c>
      <c r="AF20" s="77" t="s">
        <v>379</v>
      </c>
      <c r="AG20" s="77">
        <v>1.9584334154387802E-12</v>
      </c>
    </row>
    <row r="21" spans="11:33" x14ac:dyDescent="0.3">
      <c r="K21" s="78" t="s">
        <v>371</v>
      </c>
      <c r="L21" s="77">
        <v>-1.4710000000000001</v>
      </c>
      <c r="M21" s="77" t="s">
        <v>378</v>
      </c>
      <c r="N21" s="77">
        <v>2.9999999999999997E-4</v>
      </c>
      <c r="U21" s="76"/>
      <c r="V21" s="76"/>
      <c r="W21" s="76"/>
      <c r="X21" s="76"/>
      <c r="Y21" s="76"/>
      <c r="Z21" s="76"/>
      <c r="AA21" s="76"/>
      <c r="AB21" s="76"/>
      <c r="AC21" s="76"/>
      <c r="AD21" s="78" t="s">
        <v>377</v>
      </c>
      <c r="AE21" s="77">
        <v>-0.24310000000000001</v>
      </c>
      <c r="AF21" s="77" t="s">
        <v>376</v>
      </c>
      <c r="AG21" s="77">
        <v>0.74739999999999995</v>
      </c>
    </row>
    <row r="22" spans="11:33" x14ac:dyDescent="0.3">
      <c r="K22" s="78" t="s">
        <v>368</v>
      </c>
      <c r="L22" s="77">
        <v>-1.595</v>
      </c>
      <c r="M22" s="77" t="s">
        <v>375</v>
      </c>
      <c r="N22" s="77">
        <v>1E-4</v>
      </c>
      <c r="U22" s="76"/>
      <c r="V22" s="76"/>
      <c r="W22" s="76"/>
      <c r="X22" s="76"/>
      <c r="Y22" s="76"/>
      <c r="Z22" s="76"/>
      <c r="AA22" s="76"/>
      <c r="AB22" s="76"/>
      <c r="AC22" s="76"/>
      <c r="AD22" s="78" t="s">
        <v>374</v>
      </c>
      <c r="AE22" s="77">
        <v>-1.1579999999999999</v>
      </c>
      <c r="AF22" s="77" t="s">
        <v>373</v>
      </c>
      <c r="AG22" s="77">
        <v>1.9036303838815299E-6</v>
      </c>
    </row>
    <row r="23" spans="11:33" x14ac:dyDescent="0.3">
      <c r="K23" s="78" t="s">
        <v>365</v>
      </c>
      <c r="L23" s="77">
        <v>2.4129999999999998</v>
      </c>
      <c r="M23" s="77" t="s">
        <v>372</v>
      </c>
      <c r="N23" s="77">
        <v>1.19853579727547E-7</v>
      </c>
      <c r="U23" s="76"/>
      <c r="V23" s="76"/>
      <c r="W23" s="76"/>
      <c r="X23" s="76"/>
      <c r="Y23" s="76"/>
      <c r="Z23" s="76"/>
      <c r="AA23" s="76"/>
      <c r="AB23" s="76"/>
      <c r="AC23" s="76"/>
      <c r="AD23" s="78" t="s">
        <v>371</v>
      </c>
      <c r="AE23" s="77">
        <v>-0.12609999999999999</v>
      </c>
      <c r="AF23" s="77" t="s">
        <v>370</v>
      </c>
      <c r="AG23" s="77">
        <v>0.98950000000000005</v>
      </c>
    </row>
    <row r="24" spans="11:33" x14ac:dyDescent="0.3">
      <c r="K24" s="78" t="s">
        <v>362</v>
      </c>
      <c r="L24" s="77">
        <v>0.67849999999999999</v>
      </c>
      <c r="M24" s="77" t="s">
        <v>369</v>
      </c>
      <c r="N24" s="77">
        <v>0.24299999999999999</v>
      </c>
      <c r="U24" s="76"/>
      <c r="V24" s="76"/>
      <c r="W24" s="76"/>
      <c r="X24" s="76"/>
      <c r="Y24" s="76"/>
      <c r="Z24" s="76"/>
      <c r="AA24" s="76"/>
      <c r="AB24" s="76"/>
      <c r="AC24" s="76"/>
      <c r="AD24" s="78" t="s">
        <v>368</v>
      </c>
      <c r="AE24" s="77">
        <v>-0.34160000000000001</v>
      </c>
      <c r="AF24" s="77" t="s">
        <v>367</v>
      </c>
      <c r="AG24" s="77">
        <v>0.36199999999999999</v>
      </c>
    </row>
    <row r="25" spans="11:33" x14ac:dyDescent="0.3">
      <c r="K25" s="78" t="s">
        <v>359</v>
      </c>
      <c r="L25" s="77">
        <v>0.92849999999999999</v>
      </c>
      <c r="M25" s="77" t="s">
        <v>366</v>
      </c>
      <c r="N25" s="77">
        <v>3.9600000000000003E-2</v>
      </c>
      <c r="U25" s="76"/>
      <c r="V25" s="76"/>
      <c r="W25" s="76"/>
      <c r="X25" s="76"/>
      <c r="Y25" s="76"/>
      <c r="Z25" s="76"/>
      <c r="AA25" s="76"/>
      <c r="AB25" s="76"/>
      <c r="AC25" s="76"/>
      <c r="AD25" s="78" t="s">
        <v>365</v>
      </c>
      <c r="AE25" s="77">
        <v>2.081</v>
      </c>
      <c r="AF25" s="77" t="s">
        <v>364</v>
      </c>
      <c r="AG25" s="77">
        <v>2.0976220760360301E-11</v>
      </c>
    </row>
    <row r="26" spans="11:33" x14ac:dyDescent="0.3">
      <c r="K26" s="78" t="s">
        <v>356</v>
      </c>
      <c r="L26" s="77">
        <v>0.80469999999999997</v>
      </c>
      <c r="M26" s="77" t="s">
        <v>363</v>
      </c>
      <c r="N26" s="77">
        <v>0.1032</v>
      </c>
      <c r="U26" s="76"/>
      <c r="V26" s="76"/>
      <c r="W26" s="76"/>
      <c r="X26" s="76"/>
      <c r="Y26" s="76"/>
      <c r="Z26" s="76"/>
      <c r="AA26" s="76"/>
      <c r="AB26" s="76"/>
      <c r="AC26" s="76"/>
      <c r="AD26" s="78" t="s">
        <v>362</v>
      </c>
      <c r="AE26" s="77">
        <v>1.1659999999999999</v>
      </c>
      <c r="AF26" s="77" t="s">
        <v>361</v>
      </c>
      <c r="AG26" s="77">
        <v>1.69110269820916E-6</v>
      </c>
    </row>
    <row r="27" spans="11:33" x14ac:dyDescent="0.3">
      <c r="K27" s="78" t="s">
        <v>353</v>
      </c>
      <c r="L27" s="77">
        <v>-1.7350000000000001</v>
      </c>
      <c r="M27" s="77" t="s">
        <v>360</v>
      </c>
      <c r="N27" s="77">
        <v>3.2128701163203197E-5</v>
      </c>
      <c r="U27" s="76"/>
      <c r="V27" s="76"/>
      <c r="W27" s="76"/>
      <c r="X27" s="76"/>
      <c r="Y27" s="76"/>
      <c r="Z27" s="76"/>
      <c r="AA27" s="76"/>
      <c r="AB27" s="76"/>
      <c r="AC27" s="76"/>
      <c r="AD27" s="78" t="s">
        <v>359</v>
      </c>
      <c r="AE27" s="77">
        <v>2.198</v>
      </c>
      <c r="AF27" s="77" t="s">
        <v>358</v>
      </c>
      <c r="AG27" s="77">
        <v>6.4644956054848998E-12</v>
      </c>
    </row>
    <row r="28" spans="11:33" x14ac:dyDescent="0.3">
      <c r="K28" s="78" t="s">
        <v>350</v>
      </c>
      <c r="L28" s="77">
        <v>-1.4850000000000001</v>
      </c>
      <c r="M28" s="77" t="s">
        <v>357</v>
      </c>
      <c r="N28" s="77">
        <v>2.9999999999999997E-4</v>
      </c>
      <c r="U28" s="76"/>
      <c r="V28" s="76"/>
      <c r="W28" s="76"/>
      <c r="X28" s="76"/>
      <c r="Y28" s="76"/>
      <c r="Z28" s="76"/>
      <c r="AA28" s="76"/>
      <c r="AB28" s="76"/>
      <c r="AC28" s="76"/>
      <c r="AD28" s="78" t="s">
        <v>356</v>
      </c>
      <c r="AE28" s="77">
        <v>1.982</v>
      </c>
      <c r="AF28" s="77" t="s">
        <v>355</v>
      </c>
      <c r="AG28" s="77">
        <v>5.9113491879259098E-11</v>
      </c>
    </row>
    <row r="29" spans="11:33" x14ac:dyDescent="0.3">
      <c r="K29" s="78" t="s">
        <v>347</v>
      </c>
      <c r="L29" s="77">
        <v>-1.6080000000000001</v>
      </c>
      <c r="M29" s="77" t="s">
        <v>354</v>
      </c>
      <c r="N29" s="77">
        <v>9.8017560805518906E-5</v>
      </c>
      <c r="U29" s="76"/>
      <c r="V29" s="76"/>
      <c r="W29" s="76"/>
      <c r="X29" s="76"/>
      <c r="Y29" s="76"/>
      <c r="Z29" s="76"/>
      <c r="AA29" s="76"/>
      <c r="AB29" s="76"/>
      <c r="AC29" s="76"/>
      <c r="AD29" s="78" t="s">
        <v>353</v>
      </c>
      <c r="AE29" s="77">
        <v>-0.91479999999999995</v>
      </c>
      <c r="AF29" s="77" t="s">
        <v>352</v>
      </c>
      <c r="AG29" s="77">
        <v>7.9207860746555197E-5</v>
      </c>
    </row>
    <row r="30" spans="11:33" x14ac:dyDescent="0.3">
      <c r="K30" s="78" t="s">
        <v>344</v>
      </c>
      <c r="L30" s="77">
        <v>0.25</v>
      </c>
      <c r="M30" s="77" t="s">
        <v>351</v>
      </c>
      <c r="N30" s="77">
        <v>0.98089999999999999</v>
      </c>
      <c r="U30" s="76"/>
      <c r="V30" s="76"/>
      <c r="W30" s="76"/>
      <c r="X30" s="76"/>
      <c r="Y30" s="76"/>
      <c r="Z30" s="76"/>
      <c r="AA30" s="76"/>
      <c r="AB30" s="76"/>
      <c r="AC30" s="76"/>
      <c r="AD30" s="78" t="s">
        <v>350</v>
      </c>
      <c r="AE30" s="77">
        <v>0.1169</v>
      </c>
      <c r="AF30" s="77" t="s">
        <v>349</v>
      </c>
      <c r="AG30" s="77">
        <v>0.99329999999999996</v>
      </c>
    </row>
    <row r="31" spans="11:33" x14ac:dyDescent="0.3">
      <c r="K31" s="78" t="s">
        <v>342</v>
      </c>
      <c r="L31" s="77">
        <v>0.12620000000000001</v>
      </c>
      <c r="M31" s="77" t="s">
        <v>348</v>
      </c>
      <c r="N31" s="77">
        <v>0.99970000000000003</v>
      </c>
      <c r="U31" s="76"/>
      <c r="V31" s="76"/>
      <c r="W31" s="76"/>
      <c r="X31" s="76"/>
      <c r="Y31" s="76"/>
      <c r="Z31" s="76"/>
      <c r="AA31" s="76"/>
      <c r="AB31" s="76"/>
      <c r="AC31" s="76"/>
      <c r="AD31" s="78" t="s">
        <v>347</v>
      </c>
      <c r="AE31" s="77">
        <v>-9.8570000000000005E-2</v>
      </c>
      <c r="AF31" s="77" t="s">
        <v>346</v>
      </c>
      <c r="AG31" s="77">
        <v>0.99760000000000004</v>
      </c>
    </row>
    <row r="32" spans="11:33" x14ac:dyDescent="0.3">
      <c r="K32" s="78" t="s">
        <v>340</v>
      </c>
      <c r="L32" s="77">
        <v>-0.12379999999999999</v>
      </c>
      <c r="M32" s="77" t="s">
        <v>345</v>
      </c>
      <c r="N32" s="77">
        <v>0.99980000000000002</v>
      </c>
      <c r="U32" s="76"/>
      <c r="V32" s="76"/>
      <c r="W32" s="76"/>
      <c r="X32" s="76"/>
      <c r="Y32" s="76"/>
      <c r="Z32" s="76"/>
      <c r="AA32" s="76"/>
      <c r="AB32" s="76"/>
      <c r="AC32" s="76"/>
      <c r="AD32" s="78" t="s">
        <v>344</v>
      </c>
      <c r="AE32" s="77">
        <v>1.032</v>
      </c>
      <c r="AF32" s="77" t="s">
        <v>343</v>
      </c>
      <c r="AG32" s="77">
        <v>1.2738474497453501E-5</v>
      </c>
    </row>
    <row r="33" spans="21:34" x14ac:dyDescent="0.3">
      <c r="U33" s="76"/>
      <c r="V33" s="76"/>
      <c r="W33" s="76"/>
      <c r="X33" s="76"/>
      <c r="Y33" s="76"/>
      <c r="Z33" s="76"/>
      <c r="AA33" s="76"/>
      <c r="AB33" s="76"/>
      <c r="AC33" s="76"/>
      <c r="AD33" s="78" t="s">
        <v>342</v>
      </c>
      <c r="AE33" s="77">
        <v>0.81620000000000004</v>
      </c>
      <c r="AF33" s="77" t="s">
        <v>341</v>
      </c>
      <c r="AG33" s="77">
        <v>4.0000000000000002E-4</v>
      </c>
    </row>
    <row r="34" spans="21:34" x14ac:dyDescent="0.3">
      <c r="U34" s="76"/>
      <c r="V34" s="76"/>
      <c r="W34" s="76"/>
      <c r="X34" s="76"/>
      <c r="Y34" s="76"/>
      <c r="Z34" s="76"/>
      <c r="AA34" s="76"/>
      <c r="AB34" s="76"/>
      <c r="AC34" s="76"/>
      <c r="AD34" s="78" t="s">
        <v>340</v>
      </c>
      <c r="AE34" s="77">
        <v>-0.2155</v>
      </c>
      <c r="AF34" s="77" t="s">
        <v>339</v>
      </c>
      <c r="AG34" s="77">
        <v>0.84119999999999995</v>
      </c>
    </row>
    <row r="35" spans="21:34" x14ac:dyDescent="0.25">
      <c r="U35" s="76"/>
      <c r="V35" s="76"/>
      <c r="W35" s="76"/>
      <c r="X35" s="76"/>
      <c r="Y35" s="76"/>
      <c r="Z35" s="76"/>
      <c r="AA35" s="76"/>
      <c r="AB35" s="76"/>
      <c r="AC35" s="76"/>
      <c r="AD35" s="76"/>
      <c r="AE35" s="76"/>
      <c r="AF35" s="76"/>
      <c r="AG35" s="76"/>
      <c r="AH35" s="76"/>
    </row>
  </sheetData>
  <mergeCells count="4">
    <mergeCell ref="U6:V6"/>
    <mergeCell ref="W6:X6"/>
    <mergeCell ref="Y6:Z6"/>
    <mergeCell ref="AA6:AB6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24A5D-7F2A-40D8-B187-4D31160C3596}">
  <dimension ref="A1:AB68"/>
  <sheetViews>
    <sheetView zoomScale="80" zoomScaleNormal="80" workbookViewId="0">
      <selection activeCell="A2" sqref="A2"/>
    </sheetView>
  </sheetViews>
  <sheetFormatPr defaultColWidth="8.88671875" defaultRowHeight="13.2" x14ac:dyDescent="0.25"/>
  <cols>
    <col min="11" max="11" width="11.44140625" customWidth="1"/>
    <col min="18" max="18" width="11.44140625" customWidth="1"/>
    <col min="20" max="20" width="8.88671875" customWidth="1"/>
  </cols>
  <sheetData>
    <row r="1" spans="1:28" ht="15.6" x14ac:dyDescent="0.25">
      <c r="A1" s="2" t="s">
        <v>498</v>
      </c>
    </row>
    <row r="3" spans="1:28" x14ac:dyDescent="0.25">
      <c r="A3" t="s">
        <v>486</v>
      </c>
      <c r="U3" t="s">
        <v>490</v>
      </c>
    </row>
    <row r="4" spans="1:28" ht="13.8" x14ac:dyDescent="0.25">
      <c r="A4" s="3" t="s">
        <v>30</v>
      </c>
      <c r="F4" s="3" t="s">
        <v>31</v>
      </c>
      <c r="M4" s="3" t="s">
        <v>32</v>
      </c>
      <c r="U4" s="119" t="s">
        <v>491</v>
      </c>
      <c r="V4" s="120"/>
      <c r="W4" s="120"/>
      <c r="X4" s="120"/>
      <c r="Y4" s="119" t="s">
        <v>487</v>
      </c>
      <c r="Z4" s="120"/>
      <c r="AA4" s="120"/>
      <c r="AB4" s="120"/>
    </row>
    <row r="5" spans="1:28" ht="14.4" thickBot="1" x14ac:dyDescent="0.3">
      <c r="U5" s="120"/>
      <c r="V5" s="120"/>
      <c r="W5" s="120"/>
      <c r="X5" s="120"/>
      <c r="Y5" s="120"/>
      <c r="Z5" s="120"/>
      <c r="AA5" s="120"/>
      <c r="AB5" s="120"/>
    </row>
    <row r="6" spans="1:28" ht="27.6" x14ac:dyDescent="0.25">
      <c r="A6" s="4" t="s">
        <v>2</v>
      </c>
      <c r="B6" s="4" t="s">
        <v>7</v>
      </c>
      <c r="C6" s="4" t="s">
        <v>11</v>
      </c>
      <c r="D6" s="4" t="s">
        <v>3</v>
      </c>
      <c r="F6" s="13"/>
      <c r="G6" s="22" t="s">
        <v>18</v>
      </c>
      <c r="H6" s="22" t="s">
        <v>19</v>
      </c>
      <c r="I6" s="23" t="s">
        <v>20</v>
      </c>
      <c r="J6" s="22" t="s">
        <v>17</v>
      </c>
      <c r="K6" s="22" t="s">
        <v>21</v>
      </c>
      <c r="M6" s="13"/>
      <c r="N6" s="22" t="s">
        <v>18</v>
      </c>
      <c r="O6" s="22" t="s">
        <v>19</v>
      </c>
      <c r="P6" s="23" t="s">
        <v>20</v>
      </c>
      <c r="Q6" s="22" t="s">
        <v>17</v>
      </c>
      <c r="R6" s="22" t="s">
        <v>21</v>
      </c>
      <c r="U6" s="112" t="s">
        <v>2</v>
      </c>
      <c r="V6" s="112" t="s">
        <v>7</v>
      </c>
      <c r="W6" s="112" t="s">
        <v>53</v>
      </c>
      <c r="X6" s="121"/>
      <c r="Y6" s="111"/>
      <c r="Z6" s="112" t="s">
        <v>18</v>
      </c>
      <c r="AA6" s="112" t="s">
        <v>19</v>
      </c>
      <c r="AB6" s="112" t="s">
        <v>17</v>
      </c>
    </row>
    <row r="7" spans="1:28" ht="13.8" x14ac:dyDescent="0.25">
      <c r="A7" t="s">
        <v>5</v>
      </c>
      <c r="B7" t="s">
        <v>8</v>
      </c>
      <c r="C7">
        <v>195</v>
      </c>
      <c r="D7" s="8">
        <v>4.8986751899999996</v>
      </c>
      <c r="F7" s="14" t="s">
        <v>14</v>
      </c>
      <c r="G7" s="15">
        <v>226.66666666666666</v>
      </c>
      <c r="H7" s="15">
        <v>280</v>
      </c>
      <c r="I7" s="16">
        <v>0.80952380952380953</v>
      </c>
      <c r="J7" s="17">
        <v>0.44134674868689994</v>
      </c>
      <c r="K7" s="17">
        <v>1</v>
      </c>
      <c r="M7" s="14" t="s">
        <v>14</v>
      </c>
      <c r="N7" s="15">
        <v>5.358880510333333</v>
      </c>
      <c r="O7" s="15">
        <v>6.4073188643333339</v>
      </c>
      <c r="P7" s="16">
        <v>0.83636863152914298</v>
      </c>
      <c r="Q7" s="17">
        <v>0.4495050386678312</v>
      </c>
      <c r="R7" s="17">
        <v>1</v>
      </c>
      <c r="U7" s="120" t="s">
        <v>5</v>
      </c>
      <c r="V7" s="120" t="s">
        <v>8</v>
      </c>
      <c r="W7" s="120">
        <v>1.0702160758481387</v>
      </c>
      <c r="X7" s="122"/>
      <c r="Y7" s="113" t="s">
        <v>14</v>
      </c>
      <c r="Z7" s="114">
        <v>1.0959117212802243</v>
      </c>
      <c r="AA7" s="114">
        <v>1.1869573261529502</v>
      </c>
      <c r="AB7" s="114">
        <v>0.58054450636545507</v>
      </c>
    </row>
    <row r="8" spans="1:28" ht="13.8" x14ac:dyDescent="0.25">
      <c r="A8" t="s">
        <v>4</v>
      </c>
      <c r="B8" t="s">
        <v>8</v>
      </c>
      <c r="C8">
        <v>167</v>
      </c>
      <c r="D8" s="8">
        <v>4.2515794189999996</v>
      </c>
      <c r="F8" s="14" t="s">
        <v>15</v>
      </c>
      <c r="G8" s="15">
        <v>85</v>
      </c>
      <c r="H8" s="15">
        <v>26.333333333333332</v>
      </c>
      <c r="I8" s="16">
        <v>3.2278481012658231</v>
      </c>
      <c r="J8" s="17">
        <v>0.12060540253885918</v>
      </c>
      <c r="K8" s="17">
        <v>0.36181620761657751</v>
      </c>
      <c r="M8" s="14" t="s">
        <v>15</v>
      </c>
      <c r="N8" s="15">
        <v>1.9665035423333332</v>
      </c>
      <c r="O8" s="15">
        <v>0.70033333066666659</v>
      </c>
      <c r="P8" s="16">
        <v>2.8079536646661731</v>
      </c>
      <c r="Q8" s="17">
        <v>6.5912736881662257E-2</v>
      </c>
      <c r="R8" s="17">
        <v>0.19773821064498676</v>
      </c>
      <c r="U8" s="120" t="s">
        <v>4</v>
      </c>
      <c r="V8" s="120" t="s">
        <v>8</v>
      </c>
      <c r="W8" s="120">
        <v>1.0171298534242428</v>
      </c>
      <c r="X8" s="122"/>
      <c r="Y8" s="113" t="s">
        <v>15</v>
      </c>
      <c r="Z8" s="114">
        <v>0.48162859723911539</v>
      </c>
      <c r="AA8" s="114">
        <v>0.45444347295630233</v>
      </c>
      <c r="AB8" s="114">
        <v>0.74203600468920172</v>
      </c>
    </row>
    <row r="9" spans="1:28" ht="14.4" thickBot="1" x14ac:dyDescent="0.3">
      <c r="A9" t="s">
        <v>4</v>
      </c>
      <c r="B9" t="s">
        <v>8</v>
      </c>
      <c r="C9">
        <v>318</v>
      </c>
      <c r="D9" s="8">
        <v>6.9263869219999998</v>
      </c>
      <c r="F9" s="18" t="s">
        <v>16</v>
      </c>
      <c r="G9" s="19">
        <v>709</v>
      </c>
      <c r="H9" s="19">
        <v>494.33333333333331</v>
      </c>
      <c r="I9" s="20">
        <v>1.4342548887390425</v>
      </c>
      <c r="J9" s="21">
        <v>0.64064109583361861</v>
      </c>
      <c r="K9" s="21">
        <v>1</v>
      </c>
      <c r="M9" s="18" t="s">
        <v>16</v>
      </c>
      <c r="N9" s="19">
        <v>76.644469298367767</v>
      </c>
      <c r="O9" s="19">
        <v>50.270861711692199</v>
      </c>
      <c r="P9" s="20">
        <v>1.5246301075547606</v>
      </c>
      <c r="Q9" s="21">
        <v>0.33042452856862786</v>
      </c>
      <c r="R9" s="21">
        <v>0.99127358570588364</v>
      </c>
      <c r="U9" s="120" t="s">
        <v>4</v>
      </c>
      <c r="V9" s="120" t="s">
        <v>8</v>
      </c>
      <c r="W9" s="120">
        <v>1.2003892345682912</v>
      </c>
      <c r="X9" s="122"/>
      <c r="Y9" s="115" t="s">
        <v>16</v>
      </c>
      <c r="Z9" s="116">
        <v>17.955331634729003</v>
      </c>
      <c r="AA9" s="116">
        <v>11.859800337860165</v>
      </c>
      <c r="AB9" s="116">
        <v>0.3388849205106948</v>
      </c>
    </row>
    <row r="10" spans="1:28" ht="13.8" x14ac:dyDescent="0.25">
      <c r="A10" s="6" t="s">
        <v>4</v>
      </c>
      <c r="B10" s="6" t="s">
        <v>9</v>
      </c>
      <c r="C10" s="6">
        <v>47</v>
      </c>
      <c r="D10" s="9">
        <v>1.2337977819999999</v>
      </c>
      <c r="U10" s="123" t="s">
        <v>4</v>
      </c>
      <c r="V10" s="123" t="s">
        <v>9</v>
      </c>
      <c r="W10" s="123">
        <v>0.57476235435117318</v>
      </c>
      <c r="X10" s="122"/>
      <c r="Y10" s="120"/>
      <c r="Z10" s="120"/>
      <c r="AA10" s="120"/>
      <c r="AB10" s="120"/>
    </row>
    <row r="11" spans="1:28" ht="13.8" x14ac:dyDescent="0.25">
      <c r="A11" t="s">
        <v>4</v>
      </c>
      <c r="B11" t="s">
        <v>9</v>
      </c>
      <c r="C11">
        <v>78</v>
      </c>
      <c r="D11" s="8">
        <v>2.1253813909999999</v>
      </c>
      <c r="U11" s="120" t="s">
        <v>4</v>
      </c>
      <c r="V11" s="120" t="s">
        <v>9</v>
      </c>
      <c r="W11" s="120">
        <v>0.39489858147147766</v>
      </c>
      <c r="X11" s="122"/>
      <c r="Y11" s="120"/>
      <c r="Z11" s="120"/>
      <c r="AA11" s="120"/>
      <c r="AB11" s="120"/>
    </row>
    <row r="12" spans="1:28" ht="13.8" x14ac:dyDescent="0.25">
      <c r="A12" s="7" t="s">
        <v>4</v>
      </c>
      <c r="B12" s="7" t="s">
        <v>9</v>
      </c>
      <c r="C12" s="7">
        <v>130</v>
      </c>
      <c r="D12" s="10">
        <v>2.5403314539999999</v>
      </c>
      <c r="U12" s="124" t="s">
        <v>4</v>
      </c>
      <c r="V12" s="124" t="s">
        <v>9</v>
      </c>
      <c r="W12" s="124">
        <v>0.47522485589469521</v>
      </c>
      <c r="X12" s="122"/>
      <c r="Y12" s="120"/>
      <c r="Z12" s="120"/>
      <c r="AA12" s="120"/>
      <c r="AB12" s="120"/>
    </row>
    <row r="13" spans="1:28" ht="13.8" x14ac:dyDescent="0.25">
      <c r="A13" t="s">
        <v>4</v>
      </c>
      <c r="B13" t="s">
        <v>10</v>
      </c>
      <c r="C13">
        <v>1307</v>
      </c>
      <c r="D13" s="8">
        <v>79.095411423362606</v>
      </c>
      <c r="U13" s="120" t="s">
        <v>4</v>
      </c>
      <c r="V13" s="120" t="s">
        <v>10</v>
      </c>
      <c r="W13" s="120">
        <v>19.708756000923174</v>
      </c>
      <c r="X13" s="122"/>
      <c r="Y13" s="120"/>
      <c r="Z13" s="120"/>
      <c r="AA13" s="120"/>
      <c r="AB13" s="120"/>
    </row>
    <row r="14" spans="1:28" ht="13.8" x14ac:dyDescent="0.25">
      <c r="A14" t="s">
        <v>4</v>
      </c>
      <c r="B14" t="s">
        <v>10</v>
      </c>
      <c r="C14">
        <v>598</v>
      </c>
      <c r="D14" s="8">
        <v>77.1953961686783</v>
      </c>
      <c r="U14" s="120" t="s">
        <v>4</v>
      </c>
      <c r="V14" s="120" t="s">
        <v>10</v>
      </c>
      <c r="W14" s="120">
        <v>18.65886968634489</v>
      </c>
      <c r="X14" s="122"/>
      <c r="Y14" s="120"/>
      <c r="Z14" s="120"/>
      <c r="AA14" s="120"/>
      <c r="AB14" s="120"/>
    </row>
    <row r="15" spans="1:28" ht="13.8" x14ac:dyDescent="0.25">
      <c r="A15" s="1" t="s">
        <v>4</v>
      </c>
      <c r="B15" s="1" t="s">
        <v>10</v>
      </c>
      <c r="C15" s="1">
        <v>222</v>
      </c>
      <c r="D15" s="11">
        <v>73.642600303062395</v>
      </c>
      <c r="U15" s="125" t="s">
        <v>4</v>
      </c>
      <c r="V15" s="125" t="s">
        <v>10</v>
      </c>
      <c r="W15" s="125">
        <v>15.498369216918945</v>
      </c>
      <c r="X15" s="122"/>
      <c r="Y15" s="120"/>
      <c r="Z15" s="120"/>
      <c r="AA15" s="120"/>
      <c r="AB15" s="120"/>
    </row>
    <row r="16" spans="1:28" ht="13.8" x14ac:dyDescent="0.25">
      <c r="A16" t="s">
        <v>6</v>
      </c>
      <c r="B16" t="s">
        <v>8</v>
      </c>
      <c r="C16">
        <v>222</v>
      </c>
      <c r="D16" s="8">
        <v>5.4163306960000002</v>
      </c>
      <c r="U16" s="120" t="s">
        <v>6</v>
      </c>
      <c r="V16" s="120" t="s">
        <v>8</v>
      </c>
      <c r="W16" s="120">
        <v>1.3514876309355703</v>
      </c>
      <c r="X16" s="122"/>
      <c r="Y16" s="120"/>
      <c r="Z16" s="120"/>
      <c r="AA16" s="120"/>
      <c r="AB16" s="120"/>
    </row>
    <row r="17" spans="1:28" ht="13.8" x14ac:dyDescent="0.25">
      <c r="A17" t="s">
        <v>6</v>
      </c>
      <c r="B17" t="s">
        <v>8</v>
      </c>
      <c r="C17">
        <v>257</v>
      </c>
      <c r="D17" s="8">
        <v>5.4915833259999998</v>
      </c>
      <c r="U17" s="120" t="s">
        <v>6</v>
      </c>
      <c r="V17" s="120" t="s">
        <v>8</v>
      </c>
      <c r="W17" s="120">
        <v>1.2891155264954364</v>
      </c>
      <c r="X17" s="122"/>
      <c r="Y17" s="120"/>
      <c r="Z17" s="120"/>
      <c r="AA17" s="120"/>
      <c r="AB17" s="120"/>
    </row>
    <row r="18" spans="1:28" ht="13.8" x14ac:dyDescent="0.25">
      <c r="A18" t="s">
        <v>6</v>
      </c>
      <c r="B18" t="s">
        <v>8</v>
      </c>
      <c r="C18">
        <v>361</v>
      </c>
      <c r="D18" s="8">
        <v>8.3140425709999999</v>
      </c>
      <c r="U18" s="120" t="s">
        <v>6</v>
      </c>
      <c r="V18" s="120" t="s">
        <v>8</v>
      </c>
      <c r="W18" s="120">
        <v>0.92026882102784435</v>
      </c>
      <c r="X18" s="122"/>
      <c r="Y18" s="120"/>
      <c r="Z18" s="120"/>
      <c r="AA18" s="120"/>
      <c r="AB18" s="120"/>
    </row>
    <row r="19" spans="1:28" ht="13.8" x14ac:dyDescent="0.25">
      <c r="A19" s="6" t="s">
        <v>6</v>
      </c>
      <c r="B19" s="6" t="s">
        <v>9</v>
      </c>
      <c r="C19" s="6">
        <v>22</v>
      </c>
      <c r="D19" s="9">
        <v>0.57291283699999995</v>
      </c>
      <c r="U19" s="123" t="s">
        <v>6</v>
      </c>
      <c r="V19" s="123" t="s">
        <v>9</v>
      </c>
      <c r="W19" s="123">
        <v>0.34765689230801566</v>
      </c>
      <c r="X19" s="122"/>
      <c r="Y19" s="120"/>
      <c r="Z19" s="120"/>
      <c r="AA19" s="120"/>
      <c r="AB19" s="120"/>
    </row>
    <row r="20" spans="1:28" ht="13.8" x14ac:dyDescent="0.25">
      <c r="A20" t="s">
        <v>6</v>
      </c>
      <c r="B20" t="s">
        <v>9</v>
      </c>
      <c r="C20">
        <v>49</v>
      </c>
      <c r="D20" s="8">
        <v>1.2952686229999999</v>
      </c>
      <c r="U20" s="120" t="s">
        <v>6</v>
      </c>
      <c r="V20" s="120" t="s">
        <v>9</v>
      </c>
      <c r="W20" s="120">
        <v>0.47434707653680097</v>
      </c>
      <c r="X20" s="122"/>
      <c r="Y20" s="120"/>
      <c r="Z20" s="120"/>
      <c r="AA20" s="120"/>
      <c r="AB20" s="120"/>
    </row>
    <row r="21" spans="1:28" ht="13.8" x14ac:dyDescent="0.25">
      <c r="A21" s="7" t="s">
        <v>6</v>
      </c>
      <c r="B21" s="7" t="s">
        <v>9</v>
      </c>
      <c r="C21" s="7">
        <v>8</v>
      </c>
      <c r="D21" s="10">
        <v>0.23281853199999999</v>
      </c>
      <c r="U21" s="124" t="s">
        <v>6</v>
      </c>
      <c r="V21" s="124" t="s">
        <v>9</v>
      </c>
      <c r="W21" s="124">
        <v>0.54132645002409041</v>
      </c>
      <c r="X21" s="122"/>
      <c r="Y21" s="120"/>
      <c r="Z21" s="120"/>
      <c r="AA21" s="120"/>
      <c r="AB21" s="120"/>
    </row>
    <row r="22" spans="1:28" ht="13.8" x14ac:dyDescent="0.25">
      <c r="A22" t="s">
        <v>6</v>
      </c>
      <c r="B22" t="s">
        <v>10</v>
      </c>
      <c r="C22">
        <v>156</v>
      </c>
      <c r="D22" s="8">
        <v>19.301964714033701</v>
      </c>
      <c r="U22" s="120" t="s">
        <v>6</v>
      </c>
      <c r="V22" s="120" t="s">
        <v>10</v>
      </c>
      <c r="W22" s="120">
        <v>4.5716866029650767</v>
      </c>
      <c r="X22" s="122"/>
      <c r="Y22" s="120"/>
      <c r="Z22" s="120"/>
      <c r="AA22" s="120"/>
      <c r="AB22" s="120"/>
    </row>
    <row r="23" spans="1:28" ht="13.8" x14ac:dyDescent="0.25">
      <c r="A23" t="s">
        <v>6</v>
      </c>
      <c r="B23" t="s">
        <v>10</v>
      </c>
      <c r="C23">
        <v>272</v>
      </c>
      <c r="D23" s="8">
        <v>41.968750483036303</v>
      </c>
      <c r="U23" s="120" t="s">
        <v>6</v>
      </c>
      <c r="V23" s="120" t="s">
        <v>10</v>
      </c>
      <c r="W23" s="120">
        <v>9.8372512787456916</v>
      </c>
      <c r="X23" s="122"/>
      <c r="Y23" s="120"/>
      <c r="Z23" s="120"/>
      <c r="AA23" s="120"/>
      <c r="AB23" s="120"/>
    </row>
    <row r="24" spans="1:28" ht="14.4" thickBot="1" x14ac:dyDescent="0.3">
      <c r="A24" s="5" t="s">
        <v>6</v>
      </c>
      <c r="B24" s="5" t="s">
        <v>10</v>
      </c>
      <c r="C24" s="5">
        <v>1055</v>
      </c>
      <c r="D24" s="12">
        <v>89.541869938006599</v>
      </c>
      <c r="U24" s="126" t="s">
        <v>6</v>
      </c>
      <c r="V24" s="126" t="s">
        <v>10</v>
      </c>
      <c r="W24" s="126">
        <v>21.170463131869724</v>
      </c>
      <c r="X24" s="122"/>
      <c r="Y24" s="120"/>
      <c r="Z24" s="120"/>
      <c r="AA24" s="120"/>
      <c r="AB24" s="120"/>
    </row>
    <row r="25" spans="1:28" ht="13.8" x14ac:dyDescent="0.25">
      <c r="U25" s="120"/>
      <c r="V25" s="120"/>
      <c r="W25" s="120"/>
      <c r="X25" s="120"/>
      <c r="Y25" s="120"/>
      <c r="Z25" s="120"/>
      <c r="AA25" s="120"/>
      <c r="AB25" s="120"/>
    </row>
    <row r="26" spans="1:28" ht="13.8" x14ac:dyDescent="0.25">
      <c r="A26" s="3" t="s">
        <v>33</v>
      </c>
      <c r="F26" s="3" t="s">
        <v>34</v>
      </c>
      <c r="M26" s="3" t="s">
        <v>35</v>
      </c>
      <c r="U26" s="119" t="s">
        <v>492</v>
      </c>
      <c r="V26" s="120"/>
      <c r="W26" s="120"/>
      <c r="X26" s="120"/>
      <c r="Y26" s="119" t="s">
        <v>488</v>
      </c>
      <c r="Z26" s="120"/>
      <c r="AA26" s="120"/>
      <c r="AB26" s="120"/>
    </row>
    <row r="27" spans="1:28" ht="14.4" thickBot="1" x14ac:dyDescent="0.3">
      <c r="U27" s="120"/>
      <c r="V27" s="120"/>
      <c r="W27" s="120"/>
      <c r="X27" s="120"/>
      <c r="Y27" s="120"/>
      <c r="Z27" s="120"/>
      <c r="AA27" s="120"/>
      <c r="AB27" s="120"/>
    </row>
    <row r="28" spans="1:28" ht="27.6" x14ac:dyDescent="0.25">
      <c r="A28" s="4" t="s">
        <v>2</v>
      </c>
      <c r="B28" s="4" t="s">
        <v>7</v>
      </c>
      <c r="C28" s="4" t="s">
        <v>11</v>
      </c>
      <c r="D28" s="4" t="s">
        <v>3</v>
      </c>
      <c r="F28" s="13"/>
      <c r="G28" s="22" t="s">
        <v>18</v>
      </c>
      <c r="H28" s="22" t="s">
        <v>19</v>
      </c>
      <c r="I28" s="23" t="s">
        <v>20</v>
      </c>
      <c r="J28" s="22" t="s">
        <v>17</v>
      </c>
      <c r="K28" s="22" t="s">
        <v>21</v>
      </c>
      <c r="M28" s="13"/>
      <c r="N28" s="22" t="s">
        <v>18</v>
      </c>
      <c r="O28" s="22" t="s">
        <v>19</v>
      </c>
      <c r="P28" s="23" t="s">
        <v>20</v>
      </c>
      <c r="Q28" s="22" t="s">
        <v>17</v>
      </c>
      <c r="R28" s="22" t="s">
        <v>21</v>
      </c>
      <c r="U28" s="112" t="s">
        <v>2</v>
      </c>
      <c r="V28" s="112" t="s">
        <v>7</v>
      </c>
      <c r="W28" s="112" t="s">
        <v>489</v>
      </c>
      <c r="X28" s="121"/>
      <c r="Y28" s="111"/>
      <c r="Z28" s="112" t="s">
        <v>18</v>
      </c>
      <c r="AA28" s="112" t="s">
        <v>19</v>
      </c>
      <c r="AB28" s="112" t="s">
        <v>17</v>
      </c>
    </row>
    <row r="29" spans="1:28" ht="13.8" x14ac:dyDescent="0.25">
      <c r="A29" t="s">
        <v>5</v>
      </c>
      <c r="B29" t="s">
        <v>8</v>
      </c>
      <c r="C29">
        <v>1979</v>
      </c>
      <c r="D29" s="8">
        <v>20.438501049999999</v>
      </c>
      <c r="F29" s="14" t="s">
        <v>14</v>
      </c>
      <c r="G29" s="15">
        <v>2144.6666666666665</v>
      </c>
      <c r="H29" s="15">
        <v>2395.6666666666665</v>
      </c>
      <c r="I29" s="16">
        <v>0.89522749408654512</v>
      </c>
      <c r="J29" s="17">
        <v>0.39315095704211372</v>
      </c>
      <c r="K29" s="17">
        <v>1</v>
      </c>
      <c r="M29" s="14" t="s">
        <v>14</v>
      </c>
      <c r="N29" s="15">
        <v>21.182593986666664</v>
      </c>
      <c r="O29" s="15">
        <v>22.457359476666664</v>
      </c>
      <c r="P29" s="16">
        <v>0.94323618093549733</v>
      </c>
      <c r="Q29" s="17">
        <v>0.48972800448122589</v>
      </c>
      <c r="R29" s="17">
        <v>1</v>
      </c>
      <c r="U29" s="120" t="s">
        <v>5</v>
      </c>
      <c r="V29" s="120" t="s">
        <v>8</v>
      </c>
      <c r="W29" s="120">
        <v>0.93176126480102539</v>
      </c>
      <c r="X29" s="122"/>
      <c r="Y29" s="113" t="s">
        <v>14</v>
      </c>
      <c r="Z29" s="117">
        <v>0.97852822400933936</v>
      </c>
      <c r="AA29" s="117">
        <v>0.90823041280876848</v>
      </c>
      <c r="AB29" s="114">
        <v>0.69380280463259325</v>
      </c>
    </row>
    <row r="30" spans="1:28" ht="13.8" x14ac:dyDescent="0.25">
      <c r="A30" t="s">
        <v>4</v>
      </c>
      <c r="B30" t="s">
        <v>8</v>
      </c>
      <c r="C30">
        <v>2128</v>
      </c>
      <c r="D30" s="8">
        <v>22.27227925</v>
      </c>
      <c r="F30" s="14" t="s">
        <v>15</v>
      </c>
      <c r="G30" s="15">
        <v>2156.3333333333335</v>
      </c>
      <c r="H30" s="15">
        <v>1439.6666666666667</v>
      </c>
      <c r="I30" s="16">
        <v>1.4978004167631396</v>
      </c>
      <c r="J30" s="17">
        <v>0.36245892756993459</v>
      </c>
      <c r="K30" s="17">
        <v>1</v>
      </c>
      <c r="M30" s="14" t="s">
        <v>15</v>
      </c>
      <c r="N30" s="15">
        <v>20.544393426666666</v>
      </c>
      <c r="O30" s="15">
        <v>15.912178586666665</v>
      </c>
      <c r="P30" s="16">
        <v>1.2911112903095172</v>
      </c>
      <c r="Q30" s="17">
        <v>0.41468457241566903</v>
      </c>
      <c r="R30" s="17">
        <v>1</v>
      </c>
      <c r="U30" s="120" t="s">
        <v>4</v>
      </c>
      <c r="V30" s="120" t="s">
        <v>8</v>
      </c>
      <c r="W30" s="120">
        <v>1.0101157426834106</v>
      </c>
      <c r="X30" s="122"/>
      <c r="Y30" s="113" t="s">
        <v>15</v>
      </c>
      <c r="Z30" s="117">
        <v>1.035525387103774</v>
      </c>
      <c r="AA30" s="117">
        <v>0.83262206084534673</v>
      </c>
      <c r="AB30" s="114">
        <v>0.54241506474266377</v>
      </c>
    </row>
    <row r="31" spans="1:28" ht="14.4" thickBot="1" x14ac:dyDescent="0.3">
      <c r="A31" t="s">
        <v>4</v>
      </c>
      <c r="B31" t="s">
        <v>8</v>
      </c>
      <c r="C31">
        <v>2327</v>
      </c>
      <c r="D31" s="8">
        <v>20.837001659999999</v>
      </c>
      <c r="F31" s="18" t="s">
        <v>16</v>
      </c>
      <c r="G31" s="19">
        <v>4055.6666666666665</v>
      </c>
      <c r="H31" s="19">
        <v>5657.333333333333</v>
      </c>
      <c r="I31" s="20">
        <v>0.71688663681357534</v>
      </c>
      <c r="J31" s="21">
        <v>0.54591028559521448</v>
      </c>
      <c r="K31" s="21">
        <v>1</v>
      </c>
      <c r="M31" s="18" t="s">
        <v>16</v>
      </c>
      <c r="N31" s="19">
        <v>25.199042874660268</v>
      </c>
      <c r="O31" s="19">
        <v>42.216347870779067</v>
      </c>
      <c r="P31" s="20">
        <v>0.59690248317529893</v>
      </c>
      <c r="Q31" s="21">
        <v>3.587551666150586E-2</v>
      </c>
      <c r="R31" s="21">
        <v>0.10762654998451758</v>
      </c>
      <c r="U31" s="120" t="s">
        <v>4</v>
      </c>
      <c r="V31" s="120" t="s">
        <v>8</v>
      </c>
      <c r="W31" s="120">
        <v>0.99370766454358206</v>
      </c>
      <c r="X31" s="122"/>
      <c r="Y31" s="115" t="s">
        <v>16</v>
      </c>
      <c r="Z31" s="118">
        <v>1.282470279744939</v>
      </c>
      <c r="AA31" s="118">
        <v>2.1721279538315534</v>
      </c>
      <c r="AB31" s="116">
        <v>2.1250306811033438E-2</v>
      </c>
    </row>
    <row r="32" spans="1:28" ht="13.8" x14ac:dyDescent="0.25">
      <c r="A32" s="6" t="s">
        <v>4</v>
      </c>
      <c r="B32" s="6" t="s">
        <v>9</v>
      </c>
      <c r="C32" s="6">
        <v>1275</v>
      </c>
      <c r="D32" s="9">
        <v>13.759907889999999</v>
      </c>
      <c r="U32" s="123" t="s">
        <v>4</v>
      </c>
      <c r="V32" s="123" t="s">
        <v>9</v>
      </c>
      <c r="W32" s="123">
        <v>0.6228610608734696</v>
      </c>
      <c r="X32" s="122"/>
      <c r="Y32" s="120"/>
      <c r="Z32" s="120"/>
      <c r="AA32" s="120"/>
      <c r="AB32" s="120"/>
    </row>
    <row r="33" spans="1:28" ht="13.8" x14ac:dyDescent="0.25">
      <c r="A33" t="s">
        <v>4</v>
      </c>
      <c r="B33" t="s">
        <v>9</v>
      </c>
      <c r="C33">
        <v>1940</v>
      </c>
      <c r="D33" s="8">
        <v>21.732176110000001</v>
      </c>
      <c r="U33" s="120" t="s">
        <v>4</v>
      </c>
      <c r="V33" s="120" t="s">
        <v>9</v>
      </c>
      <c r="W33" s="120">
        <v>1.0569898562778437</v>
      </c>
      <c r="X33" s="122"/>
      <c r="Y33" s="120"/>
      <c r="Z33" s="120"/>
      <c r="AA33" s="120"/>
      <c r="AB33" s="120"/>
    </row>
    <row r="34" spans="1:28" ht="13.8" x14ac:dyDescent="0.25">
      <c r="A34" s="7" t="s">
        <v>4</v>
      </c>
      <c r="B34" s="7" t="s">
        <v>9</v>
      </c>
      <c r="C34" s="7">
        <v>3254</v>
      </c>
      <c r="D34" s="10">
        <v>26.141096279999999</v>
      </c>
      <c r="U34" s="124" t="s">
        <v>4</v>
      </c>
      <c r="V34" s="124" t="s">
        <v>9</v>
      </c>
      <c r="W34" s="124">
        <v>1.4267252441600089</v>
      </c>
      <c r="X34" s="122"/>
      <c r="Y34" s="120"/>
      <c r="Z34" s="120"/>
      <c r="AA34" s="120"/>
      <c r="AB34" s="120"/>
    </row>
    <row r="35" spans="1:28" ht="13.8" x14ac:dyDescent="0.25">
      <c r="A35" t="s">
        <v>4</v>
      </c>
      <c r="B35" t="s">
        <v>10</v>
      </c>
      <c r="C35">
        <v>8209</v>
      </c>
      <c r="D35" s="8">
        <v>31.964932598924999</v>
      </c>
      <c r="U35" s="120" t="s">
        <v>4</v>
      </c>
      <c r="V35" s="120" t="s">
        <v>10</v>
      </c>
      <c r="W35" s="120">
        <v>1.5315422223456778</v>
      </c>
      <c r="X35" s="122"/>
      <c r="Y35" s="120"/>
      <c r="Z35" s="120"/>
      <c r="AA35" s="120"/>
      <c r="AB35" s="120"/>
    </row>
    <row r="36" spans="1:28" ht="13.8" x14ac:dyDescent="0.25">
      <c r="A36" t="s">
        <v>4</v>
      </c>
      <c r="B36" t="s">
        <v>10</v>
      </c>
      <c r="C36">
        <v>3133</v>
      </c>
      <c r="D36" s="8">
        <v>26.0230650159133</v>
      </c>
      <c r="U36" s="120" t="s">
        <v>4</v>
      </c>
      <c r="V36" s="120" t="s">
        <v>10</v>
      </c>
      <c r="W36" s="120">
        <v>1.3853588386477622</v>
      </c>
      <c r="X36" s="122"/>
      <c r="Y36" s="120"/>
      <c r="Z36" s="120"/>
      <c r="AA36" s="120"/>
      <c r="AB36" s="120"/>
    </row>
    <row r="37" spans="1:28" ht="13.8" x14ac:dyDescent="0.25">
      <c r="A37" s="1" t="s">
        <v>4</v>
      </c>
      <c r="B37" s="1" t="s">
        <v>10</v>
      </c>
      <c r="C37" s="1">
        <v>825</v>
      </c>
      <c r="D37" s="11">
        <v>17.609131009142502</v>
      </c>
      <c r="U37" s="125" t="s">
        <v>4</v>
      </c>
      <c r="V37" s="125" t="s">
        <v>10</v>
      </c>
      <c r="W37" s="125">
        <v>0.93050977824137682</v>
      </c>
      <c r="X37" s="122"/>
      <c r="Y37" s="120"/>
      <c r="Z37" s="120"/>
      <c r="AA37" s="120"/>
      <c r="AB37" s="120"/>
    </row>
    <row r="38" spans="1:28" ht="13.8" x14ac:dyDescent="0.25">
      <c r="A38" t="s">
        <v>6</v>
      </c>
      <c r="B38" t="s">
        <v>8</v>
      </c>
      <c r="C38">
        <v>2253</v>
      </c>
      <c r="D38" s="8">
        <v>22.598135289999998</v>
      </c>
      <c r="U38" s="120" t="s">
        <v>6</v>
      </c>
      <c r="V38" s="120" t="s">
        <v>8</v>
      </c>
      <c r="W38" s="120">
        <v>0.95930296855281261</v>
      </c>
      <c r="X38" s="122"/>
      <c r="Y38" s="120"/>
      <c r="Z38" s="120"/>
      <c r="AA38" s="120"/>
      <c r="AB38" s="120"/>
    </row>
    <row r="39" spans="1:28" ht="13.8" x14ac:dyDescent="0.25">
      <c r="A39" t="s">
        <v>6</v>
      </c>
      <c r="B39" t="s">
        <v>8</v>
      </c>
      <c r="C39">
        <v>2841</v>
      </c>
      <c r="D39" s="8">
        <v>24.95714503</v>
      </c>
      <c r="U39" s="120" t="s">
        <v>6</v>
      </c>
      <c r="V39" s="120" t="s">
        <v>8</v>
      </c>
      <c r="W39" s="120">
        <v>1.145232655519993</v>
      </c>
      <c r="X39" s="122"/>
      <c r="Y39" s="120"/>
      <c r="Z39" s="120"/>
      <c r="AA39" s="120"/>
      <c r="AB39" s="120"/>
    </row>
    <row r="40" spans="1:28" ht="13.8" x14ac:dyDescent="0.25">
      <c r="A40" t="s">
        <v>6</v>
      </c>
      <c r="B40" t="s">
        <v>8</v>
      </c>
      <c r="C40">
        <v>2093</v>
      </c>
      <c r="D40" s="8">
        <v>19.816798110000001</v>
      </c>
      <c r="U40" s="120" t="s">
        <v>6</v>
      </c>
      <c r="V40" s="120" t="s">
        <v>8</v>
      </c>
      <c r="W40" s="120">
        <v>0.62015561435349964</v>
      </c>
      <c r="X40" s="122"/>
      <c r="Y40" s="120"/>
      <c r="Z40" s="120"/>
      <c r="AA40" s="120"/>
      <c r="AB40" s="120"/>
    </row>
    <row r="41" spans="1:28" ht="13.8" x14ac:dyDescent="0.25">
      <c r="A41" s="6" t="s">
        <v>6</v>
      </c>
      <c r="B41" s="6" t="s">
        <v>9</v>
      </c>
      <c r="C41" s="6">
        <v>1293</v>
      </c>
      <c r="D41" s="9">
        <v>13.842789399999999</v>
      </c>
      <c r="U41" s="123" t="s">
        <v>6</v>
      </c>
      <c r="V41" s="123" t="s">
        <v>9</v>
      </c>
      <c r="W41" s="123">
        <v>0.75041261567237394</v>
      </c>
      <c r="X41" s="122"/>
      <c r="Y41" s="120"/>
      <c r="Z41" s="120"/>
      <c r="AA41" s="120"/>
      <c r="AB41" s="120"/>
    </row>
    <row r="42" spans="1:28" ht="13.8" x14ac:dyDescent="0.25">
      <c r="A42" t="s">
        <v>6</v>
      </c>
      <c r="B42" t="s">
        <v>9</v>
      </c>
      <c r="C42">
        <v>2106</v>
      </c>
      <c r="D42" s="8">
        <v>22.88660355</v>
      </c>
      <c r="U42" s="120" t="s">
        <v>6</v>
      </c>
      <c r="V42" s="120" t="s">
        <v>9</v>
      </c>
      <c r="W42" s="120">
        <v>1.2068146140341531</v>
      </c>
      <c r="X42" s="122"/>
      <c r="Y42" s="120"/>
      <c r="Z42" s="120"/>
      <c r="AA42" s="120"/>
      <c r="AB42" s="120"/>
    </row>
    <row r="43" spans="1:28" ht="13.8" x14ac:dyDescent="0.25">
      <c r="A43" s="7" t="s">
        <v>6</v>
      </c>
      <c r="B43" s="7" t="s">
        <v>9</v>
      </c>
      <c r="C43" s="7">
        <v>920</v>
      </c>
      <c r="D43" s="10">
        <v>11.007142809999999</v>
      </c>
      <c r="U43" s="124" t="s">
        <v>6</v>
      </c>
      <c r="V43" s="124" t="s">
        <v>9</v>
      </c>
      <c r="W43" s="124">
        <v>0.54063895282951313</v>
      </c>
      <c r="X43" s="122"/>
      <c r="Y43" s="120"/>
      <c r="Z43" s="120"/>
      <c r="AA43" s="120"/>
      <c r="AB43" s="120"/>
    </row>
    <row r="44" spans="1:28" ht="13.8" x14ac:dyDescent="0.25">
      <c r="A44" t="s">
        <v>6</v>
      </c>
      <c r="B44" t="s">
        <v>10</v>
      </c>
      <c r="C44">
        <v>5521</v>
      </c>
      <c r="D44" s="8">
        <v>43.954414731893102</v>
      </c>
      <c r="U44" s="120" t="s">
        <v>6</v>
      </c>
      <c r="V44" s="120" t="s">
        <v>10</v>
      </c>
      <c r="W44" s="120">
        <v>2.0423188271543444</v>
      </c>
      <c r="X44" s="122"/>
      <c r="Y44" s="120"/>
      <c r="Z44" s="120"/>
      <c r="AA44" s="120"/>
      <c r="AB44" s="120"/>
    </row>
    <row r="45" spans="1:28" ht="13.8" x14ac:dyDescent="0.25">
      <c r="A45" t="s">
        <v>6</v>
      </c>
      <c r="B45" t="s">
        <v>10</v>
      </c>
      <c r="C45">
        <v>4513</v>
      </c>
      <c r="D45" s="8">
        <v>44.805394377934</v>
      </c>
      <c r="U45" s="120" t="s">
        <v>6</v>
      </c>
      <c r="V45" s="120" t="s">
        <v>10</v>
      </c>
      <c r="W45" s="120">
        <v>1.9906200899175559</v>
      </c>
      <c r="X45" s="122"/>
      <c r="Y45" s="120"/>
      <c r="Z45" s="120"/>
      <c r="AA45" s="120"/>
      <c r="AB45" s="120"/>
    </row>
    <row r="46" spans="1:28" ht="14.4" thickBot="1" x14ac:dyDescent="0.3">
      <c r="A46" s="5" t="s">
        <v>6</v>
      </c>
      <c r="B46" s="5" t="s">
        <v>10</v>
      </c>
      <c r="C46" s="5">
        <v>6938</v>
      </c>
      <c r="D46" s="12">
        <v>37.889234502510099</v>
      </c>
      <c r="U46" s="126" t="s">
        <v>6</v>
      </c>
      <c r="V46" s="126" t="s">
        <v>10</v>
      </c>
      <c r="W46" s="126">
        <v>2.4834449444227586</v>
      </c>
      <c r="X46" s="122"/>
      <c r="Y46" s="120"/>
      <c r="Z46" s="120"/>
      <c r="AA46" s="120"/>
      <c r="AB46" s="120"/>
    </row>
    <row r="47" spans="1:28" ht="13.8" x14ac:dyDescent="0.25">
      <c r="U47" s="120"/>
      <c r="V47" s="120"/>
      <c r="W47" s="120"/>
      <c r="X47" s="120"/>
      <c r="Y47" s="120"/>
      <c r="Z47" s="120"/>
      <c r="AA47" s="120"/>
      <c r="AB47" s="120"/>
    </row>
    <row r="48" spans="1:28" ht="13.8" x14ac:dyDescent="0.25">
      <c r="A48" s="3" t="s">
        <v>36</v>
      </c>
      <c r="F48" s="3" t="s">
        <v>37</v>
      </c>
      <c r="M48" s="3" t="s">
        <v>38</v>
      </c>
      <c r="U48" s="119" t="s">
        <v>493</v>
      </c>
      <c r="V48" s="120"/>
      <c r="W48" s="120"/>
      <c r="X48" s="120"/>
      <c r="Y48" s="119" t="s">
        <v>494</v>
      </c>
      <c r="Z48" s="120"/>
      <c r="AA48" s="120"/>
      <c r="AB48" s="120"/>
    </row>
    <row r="49" spans="1:28" ht="14.4" thickBot="1" x14ac:dyDescent="0.3">
      <c r="U49" s="120"/>
      <c r="V49" s="120"/>
      <c r="W49" s="120"/>
      <c r="X49" s="120"/>
      <c r="Y49" s="120"/>
      <c r="Z49" s="120"/>
      <c r="AA49" s="120"/>
      <c r="AB49" s="120"/>
    </row>
    <row r="50" spans="1:28" ht="27.6" x14ac:dyDescent="0.25">
      <c r="A50" s="4" t="s">
        <v>2</v>
      </c>
      <c r="B50" s="4" t="s">
        <v>7</v>
      </c>
      <c r="C50" s="4" t="s">
        <v>11</v>
      </c>
      <c r="D50" s="4" t="s">
        <v>3</v>
      </c>
      <c r="F50" s="13"/>
      <c r="G50" s="22" t="s">
        <v>18</v>
      </c>
      <c r="H50" s="22" t="s">
        <v>19</v>
      </c>
      <c r="I50" s="23" t="s">
        <v>20</v>
      </c>
      <c r="J50" s="22" t="s">
        <v>17</v>
      </c>
      <c r="K50" s="22" t="s">
        <v>21</v>
      </c>
      <c r="M50" s="13"/>
      <c r="N50" s="22" t="s">
        <v>18</v>
      </c>
      <c r="O50" s="22" t="s">
        <v>19</v>
      </c>
      <c r="P50" s="23" t="s">
        <v>20</v>
      </c>
      <c r="Q50" s="22" t="s">
        <v>17</v>
      </c>
      <c r="R50" s="22" t="s">
        <v>21</v>
      </c>
      <c r="U50" s="112" t="s">
        <v>2</v>
      </c>
      <c r="V50" s="112" t="s">
        <v>7</v>
      </c>
      <c r="W50" s="112" t="s">
        <v>489</v>
      </c>
      <c r="X50" s="121"/>
      <c r="Y50" s="111"/>
      <c r="Z50" s="112" t="s">
        <v>18</v>
      </c>
      <c r="AA50" s="112" t="s">
        <v>19</v>
      </c>
      <c r="AB50" s="112" t="s">
        <v>17</v>
      </c>
    </row>
    <row r="51" spans="1:28" ht="13.8" x14ac:dyDescent="0.25">
      <c r="A51" t="s">
        <v>5</v>
      </c>
      <c r="B51" t="s">
        <v>8</v>
      </c>
      <c r="C51">
        <v>6620</v>
      </c>
      <c r="D51" s="8">
        <v>21.092799920000001</v>
      </c>
      <c r="F51" s="14" t="s">
        <v>14</v>
      </c>
      <c r="G51" s="15">
        <v>6532.333333333333</v>
      </c>
      <c r="H51" s="15">
        <v>6874</v>
      </c>
      <c r="I51" s="16">
        <v>0.95029580060129959</v>
      </c>
      <c r="J51" s="17">
        <v>0.45440534789662762</v>
      </c>
      <c r="K51" s="17">
        <v>1</v>
      </c>
      <c r="M51" s="14" t="s">
        <v>14</v>
      </c>
      <c r="N51" s="15">
        <v>19.967959606666668</v>
      </c>
      <c r="O51" s="15">
        <v>19.923595299999999</v>
      </c>
      <c r="P51" s="16">
        <v>1.0022267219344025</v>
      </c>
      <c r="Q51" s="17">
        <v>0.96729945605277157</v>
      </c>
      <c r="R51" s="17">
        <v>1</v>
      </c>
      <c r="U51" s="120" t="s">
        <v>5</v>
      </c>
      <c r="V51" s="120" t="s">
        <v>8</v>
      </c>
      <c r="W51" s="120">
        <v>0.96464186906814575</v>
      </c>
      <c r="X51" s="122"/>
      <c r="Y51" s="113" t="s">
        <v>14</v>
      </c>
      <c r="Z51" s="117">
        <v>0.91369798747123765</v>
      </c>
      <c r="AA51" s="117">
        <v>0.85072207450866699</v>
      </c>
      <c r="AB51" s="114">
        <v>0.554177814605882</v>
      </c>
    </row>
    <row r="52" spans="1:28" ht="13.8" x14ac:dyDescent="0.25">
      <c r="A52" t="s">
        <v>4</v>
      </c>
      <c r="B52" t="s">
        <v>8</v>
      </c>
      <c r="C52">
        <v>6349</v>
      </c>
      <c r="D52" s="8">
        <v>20.500826159999999</v>
      </c>
      <c r="F52" s="14" t="s">
        <v>15</v>
      </c>
      <c r="G52" s="15">
        <v>9108.3333333333339</v>
      </c>
      <c r="H52" s="15">
        <v>5769.666666666667</v>
      </c>
      <c r="I52" s="16">
        <v>1.5786585013576753</v>
      </c>
      <c r="J52" s="17">
        <v>4.5809223421287189E-3</v>
      </c>
      <c r="K52" s="17">
        <v>1.3742767026386157E-2</v>
      </c>
      <c r="M52" s="14" t="s">
        <v>15</v>
      </c>
      <c r="N52" s="15">
        <v>27.943027603333334</v>
      </c>
      <c r="O52" s="15">
        <v>19.817001346666668</v>
      </c>
      <c r="P52" s="16">
        <v>1.4100532726679917</v>
      </c>
      <c r="Q52" s="17">
        <v>3.5635557620144517E-2</v>
      </c>
      <c r="R52" s="17">
        <v>0.10690667286043355</v>
      </c>
      <c r="U52" s="120" t="s">
        <v>4</v>
      </c>
      <c r="V52" s="120" t="s">
        <v>8</v>
      </c>
      <c r="W52" s="120">
        <v>0.81494957208633423</v>
      </c>
      <c r="X52" s="122"/>
      <c r="Y52" s="113" t="s">
        <v>15</v>
      </c>
      <c r="Z52" s="117">
        <v>1.6230589794093275</v>
      </c>
      <c r="AA52" s="117">
        <v>0.80587152658971262</v>
      </c>
      <c r="AB52" s="114">
        <v>4.5303608492035441E-3</v>
      </c>
    </row>
    <row r="53" spans="1:28" ht="14.4" thickBot="1" x14ac:dyDescent="0.3">
      <c r="A53" t="s">
        <v>4</v>
      </c>
      <c r="B53" t="s">
        <v>8</v>
      </c>
      <c r="C53">
        <v>6628</v>
      </c>
      <c r="D53" s="8">
        <v>18.310252739999999</v>
      </c>
      <c r="F53" s="18" t="s">
        <v>16</v>
      </c>
      <c r="G53" s="19">
        <v>2551.3333333333335</v>
      </c>
      <c r="H53" s="19">
        <v>2891.3333333333335</v>
      </c>
      <c r="I53" s="20">
        <v>0.88240719391284295</v>
      </c>
      <c r="J53" s="21">
        <v>0.510149400771714</v>
      </c>
      <c r="K53" s="21">
        <v>1</v>
      </c>
      <c r="M53" s="18" t="s">
        <v>16</v>
      </c>
      <c r="N53" s="19">
        <v>3.5832136654350699</v>
      </c>
      <c r="O53" s="19">
        <v>3.2997923247169534</v>
      </c>
      <c r="P53" s="20">
        <v>1.0858906600258329</v>
      </c>
      <c r="Q53" s="21">
        <v>0.82174960745566095</v>
      </c>
      <c r="R53" s="21">
        <v>1</v>
      </c>
      <c r="U53" s="120" t="s">
        <v>4</v>
      </c>
      <c r="V53" s="120" t="s">
        <v>8</v>
      </c>
      <c r="W53" s="120">
        <v>0.96150252125923308</v>
      </c>
      <c r="X53" s="122"/>
      <c r="Y53" s="115" t="s">
        <v>16</v>
      </c>
      <c r="Z53" s="118">
        <v>0.12046815668953352</v>
      </c>
      <c r="AA53" s="118">
        <v>2.2718283837836629E-2</v>
      </c>
      <c r="AB53" s="116">
        <v>0.3835570883689805</v>
      </c>
    </row>
    <row r="54" spans="1:28" ht="13.8" x14ac:dyDescent="0.25">
      <c r="A54" s="6" t="s">
        <v>4</v>
      </c>
      <c r="B54" s="6" t="s">
        <v>9</v>
      </c>
      <c r="C54" s="6">
        <v>8745</v>
      </c>
      <c r="D54" s="9">
        <v>29.116431840000001</v>
      </c>
      <c r="U54" s="123" t="s">
        <v>4</v>
      </c>
      <c r="V54" s="123" t="s">
        <v>9</v>
      </c>
      <c r="W54" s="123">
        <v>1.6000054079160906</v>
      </c>
      <c r="X54" s="122"/>
      <c r="Y54" s="120"/>
      <c r="Z54" s="120"/>
      <c r="AA54" s="120"/>
      <c r="AB54" s="120"/>
    </row>
    <row r="55" spans="1:28" ht="13.8" x14ac:dyDescent="0.25">
      <c r="A55" t="s">
        <v>4</v>
      </c>
      <c r="B55" t="s">
        <v>9</v>
      </c>
      <c r="C55">
        <v>8862</v>
      </c>
      <c r="D55" s="8">
        <v>30.627124760000001</v>
      </c>
      <c r="U55" s="120" t="s">
        <v>4</v>
      </c>
      <c r="V55" s="120" t="s">
        <v>9</v>
      </c>
      <c r="W55" s="120">
        <v>1.4916580903653445</v>
      </c>
      <c r="X55" s="122"/>
      <c r="Y55" s="120"/>
      <c r="Z55" s="120"/>
      <c r="AA55" s="120"/>
      <c r="AB55" s="120"/>
    </row>
    <row r="56" spans="1:28" ht="13.8" x14ac:dyDescent="0.25">
      <c r="A56" s="7" t="s">
        <v>4</v>
      </c>
      <c r="B56" s="7" t="s">
        <v>9</v>
      </c>
      <c r="C56" s="7">
        <v>9718</v>
      </c>
      <c r="D56" s="10">
        <v>24.085526210000001</v>
      </c>
      <c r="U56" s="124" t="s">
        <v>4</v>
      </c>
      <c r="V56" s="124" t="s">
        <v>9</v>
      </c>
      <c r="W56" s="124">
        <v>1.7775134399465473</v>
      </c>
      <c r="X56" s="122"/>
      <c r="Y56" s="120"/>
      <c r="Z56" s="120"/>
      <c r="AA56" s="120"/>
      <c r="AB56" s="120"/>
    </row>
    <row r="57" spans="1:28" ht="13.8" x14ac:dyDescent="0.25">
      <c r="A57" t="s">
        <v>4</v>
      </c>
      <c r="B57" t="s">
        <v>10</v>
      </c>
      <c r="C57">
        <v>3089</v>
      </c>
      <c r="D57" s="8">
        <v>1.78724614583971</v>
      </c>
      <c r="U57" s="120" t="s">
        <v>4</v>
      </c>
      <c r="V57" s="120" t="s">
        <v>10</v>
      </c>
      <c r="W57" s="120">
        <v>0.29216607502999398</v>
      </c>
      <c r="X57" s="122"/>
      <c r="Y57" s="120"/>
      <c r="Z57" s="120"/>
      <c r="AA57" s="120"/>
      <c r="AB57" s="120"/>
    </row>
    <row r="58" spans="1:28" ht="13.8" x14ac:dyDescent="0.25">
      <c r="A58" t="s">
        <v>4</v>
      </c>
      <c r="B58" t="s">
        <v>10</v>
      </c>
      <c r="C58">
        <v>2847</v>
      </c>
      <c r="D58" s="8">
        <v>3.5137304525042099</v>
      </c>
      <c r="U58" s="120" t="s">
        <v>4</v>
      </c>
      <c r="V58" s="120" t="s">
        <v>10</v>
      </c>
      <c r="W58" s="120">
        <v>6.9228496255249003E-2</v>
      </c>
      <c r="X58" s="122"/>
      <c r="Y58" s="120"/>
      <c r="Z58" s="120"/>
      <c r="AA58" s="120"/>
      <c r="AB58" s="120"/>
    </row>
    <row r="59" spans="1:28" ht="13.8" x14ac:dyDescent="0.25">
      <c r="A59" s="1" t="s">
        <v>4</v>
      </c>
      <c r="B59" s="1" t="s">
        <v>10</v>
      </c>
      <c r="C59" s="1">
        <v>1718</v>
      </c>
      <c r="D59" s="11">
        <v>5.4486643979612897</v>
      </c>
      <c r="U59" s="125" t="s">
        <v>4</v>
      </c>
      <c r="V59" s="125" t="s">
        <v>10</v>
      </c>
      <c r="W59" s="125">
        <v>9.8987833575805484E-6</v>
      </c>
      <c r="X59" s="122"/>
      <c r="Y59" s="120"/>
      <c r="Z59" s="120"/>
      <c r="AA59" s="120"/>
      <c r="AB59" s="120"/>
    </row>
    <row r="60" spans="1:28" ht="13.8" x14ac:dyDescent="0.25">
      <c r="A60" t="s">
        <v>6</v>
      </c>
      <c r="B60" t="s">
        <v>8</v>
      </c>
      <c r="C60">
        <v>6560</v>
      </c>
      <c r="D60" s="8">
        <v>20.299635899999998</v>
      </c>
      <c r="U60" s="120" t="s">
        <v>6</v>
      </c>
      <c r="V60" s="120" t="s">
        <v>8</v>
      </c>
      <c r="W60" s="120">
        <v>1.0097800493240356</v>
      </c>
      <c r="X60" s="122"/>
      <c r="Y60" s="120"/>
      <c r="Z60" s="120"/>
      <c r="AA60" s="120"/>
      <c r="AB60" s="120"/>
    </row>
    <row r="61" spans="1:28" ht="13.8" x14ac:dyDescent="0.25">
      <c r="A61" t="s">
        <v>6</v>
      </c>
      <c r="B61" t="s">
        <v>8</v>
      </c>
      <c r="C61">
        <v>7609</v>
      </c>
      <c r="D61" s="8">
        <v>20.621689780000001</v>
      </c>
      <c r="U61" s="120" t="s">
        <v>6</v>
      </c>
      <c r="V61" s="120" t="s">
        <v>8</v>
      </c>
      <c r="W61" s="120">
        <v>0.80646073818206787</v>
      </c>
      <c r="X61" s="122"/>
      <c r="Y61" s="120"/>
      <c r="Z61" s="120"/>
      <c r="AA61" s="120"/>
      <c r="AB61" s="120"/>
    </row>
    <row r="62" spans="1:28" ht="13.8" x14ac:dyDescent="0.25">
      <c r="A62" t="s">
        <v>6</v>
      </c>
      <c r="B62" t="s">
        <v>8</v>
      </c>
      <c r="C62">
        <v>6453</v>
      </c>
      <c r="D62" s="8">
        <v>18.849460220000001</v>
      </c>
      <c r="U62" s="120" t="s">
        <v>6</v>
      </c>
      <c r="V62" s="120" t="s">
        <v>8</v>
      </c>
      <c r="W62" s="120">
        <v>0.73592543601989746</v>
      </c>
      <c r="X62" s="122"/>
      <c r="Y62" s="120"/>
      <c r="Z62" s="120"/>
      <c r="AA62" s="120"/>
      <c r="AB62" s="120"/>
    </row>
    <row r="63" spans="1:28" ht="13.8" x14ac:dyDescent="0.25">
      <c r="A63" s="6" t="s">
        <v>6</v>
      </c>
      <c r="B63" s="6" t="s">
        <v>9</v>
      </c>
      <c r="C63" s="6">
        <v>6608</v>
      </c>
      <c r="D63" s="9">
        <v>21.825696780000001</v>
      </c>
      <c r="U63" s="123" t="s">
        <v>6</v>
      </c>
      <c r="V63" s="123" t="s">
        <v>9</v>
      </c>
      <c r="W63" s="123">
        <v>1.0076880460701023</v>
      </c>
      <c r="X63" s="122"/>
      <c r="Y63" s="120"/>
      <c r="Z63" s="120"/>
      <c r="AA63" s="120"/>
      <c r="AB63" s="120"/>
    </row>
    <row r="64" spans="1:28" ht="13.8" x14ac:dyDescent="0.25">
      <c r="A64" t="s">
        <v>6</v>
      </c>
      <c r="B64" t="s">
        <v>9</v>
      </c>
      <c r="C64">
        <v>5536</v>
      </c>
      <c r="D64" s="8">
        <v>18.56060197</v>
      </c>
      <c r="U64" s="120" t="s">
        <v>6</v>
      </c>
      <c r="V64" s="120" t="s">
        <v>9</v>
      </c>
      <c r="W64" s="120">
        <v>0.76414096355438232</v>
      </c>
      <c r="X64" s="122"/>
      <c r="Y64" s="120"/>
      <c r="Z64" s="120"/>
      <c r="AA64" s="120"/>
      <c r="AB64" s="120"/>
    </row>
    <row r="65" spans="1:28" ht="13.8" x14ac:dyDescent="0.25">
      <c r="A65" s="7" t="s">
        <v>6</v>
      </c>
      <c r="B65" s="7" t="s">
        <v>9</v>
      </c>
      <c r="C65" s="7">
        <v>5165</v>
      </c>
      <c r="D65" s="10">
        <v>19.064705289999999</v>
      </c>
      <c r="U65" s="124" t="s">
        <v>6</v>
      </c>
      <c r="V65" s="124" t="s">
        <v>9</v>
      </c>
      <c r="W65" s="124">
        <v>0.64578557014465332</v>
      </c>
      <c r="X65" s="122"/>
      <c r="Y65" s="120"/>
      <c r="Z65" s="120"/>
      <c r="AA65" s="120"/>
      <c r="AB65" s="120"/>
    </row>
    <row r="66" spans="1:28" ht="13.8" x14ac:dyDescent="0.25">
      <c r="A66" t="s">
        <v>6</v>
      </c>
      <c r="B66" t="s">
        <v>10</v>
      </c>
      <c r="C66">
        <v>2959</v>
      </c>
      <c r="D66" s="8">
        <v>3.50035944276578</v>
      </c>
      <c r="U66" s="120" t="s">
        <v>6</v>
      </c>
      <c r="V66" s="120" t="s">
        <v>10</v>
      </c>
      <c r="W66" s="120">
        <v>2.4569135115984145E-3</v>
      </c>
      <c r="X66" s="122"/>
      <c r="Y66" s="120"/>
      <c r="Z66" s="120"/>
      <c r="AA66" s="120"/>
      <c r="AB66" s="120"/>
    </row>
    <row r="67" spans="1:28" ht="13.8" x14ac:dyDescent="0.25">
      <c r="A67" t="s">
        <v>6</v>
      </c>
      <c r="B67" t="s">
        <v>10</v>
      </c>
      <c r="C67">
        <v>2654</v>
      </c>
      <c r="D67" s="8">
        <v>3.9151536707071699</v>
      </c>
      <c r="U67" s="120" t="s">
        <v>6</v>
      </c>
      <c r="V67" s="120" t="s">
        <v>10</v>
      </c>
      <c r="W67" s="120">
        <v>1.1287420652470851E-3</v>
      </c>
      <c r="X67" s="122"/>
      <c r="Y67" s="120"/>
      <c r="Z67" s="120"/>
      <c r="AA67" s="120"/>
      <c r="AB67" s="120"/>
    </row>
    <row r="68" spans="1:28" ht="14.4" thickBot="1" x14ac:dyDescent="0.3">
      <c r="A68" s="5" t="s">
        <v>6</v>
      </c>
      <c r="B68" s="5" t="s">
        <v>10</v>
      </c>
      <c r="C68" s="5">
        <v>3061</v>
      </c>
      <c r="D68" s="12">
        <v>2.4838638606779102</v>
      </c>
      <c r="U68" s="126" t="s">
        <v>6</v>
      </c>
      <c r="V68" s="126" t="s">
        <v>10</v>
      </c>
      <c r="W68" s="126">
        <v>6.4569195936664395E-2</v>
      </c>
      <c r="X68" s="122"/>
      <c r="Y68" s="120"/>
      <c r="Z68" s="120"/>
      <c r="AA68" s="120"/>
      <c r="AB68" s="120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171E2-0C1F-460D-9015-601E75FC0174}">
  <dimension ref="A1:AI40"/>
  <sheetViews>
    <sheetView topLeftCell="A18" zoomScale="70" zoomScaleNormal="70" workbookViewId="0">
      <selection activeCell="Z32" sqref="Z32"/>
    </sheetView>
  </sheetViews>
  <sheetFormatPr defaultColWidth="8.6640625" defaultRowHeight="13.2" x14ac:dyDescent="0.25"/>
  <cols>
    <col min="6" max="6" width="8.6640625" customWidth="1"/>
    <col min="7" max="7" width="12.44140625" customWidth="1"/>
    <col min="9" max="9" width="20.6640625" bestFit="1" customWidth="1"/>
    <col min="19" max="19" width="11.33203125" customWidth="1"/>
    <col min="21" max="21" width="17.109375" customWidth="1"/>
    <col min="31" max="31" width="11.44140625" customWidth="1"/>
    <col min="33" max="33" width="18.6640625" customWidth="1"/>
  </cols>
  <sheetData>
    <row r="1" spans="1:35" ht="15.6" x14ac:dyDescent="0.25">
      <c r="A1" s="2" t="s">
        <v>502</v>
      </c>
    </row>
    <row r="4" spans="1:35" ht="13.8" thickBot="1" x14ac:dyDescent="0.3"/>
    <row r="5" spans="1:35" ht="13.8" thickBot="1" x14ac:dyDescent="0.3">
      <c r="A5" s="137" t="s">
        <v>336</v>
      </c>
      <c r="B5" s="138"/>
      <c r="C5" s="138"/>
      <c r="D5" s="138"/>
      <c r="E5" s="138"/>
      <c r="F5" s="138"/>
      <c r="G5" s="138"/>
      <c r="H5" s="138"/>
      <c r="I5" s="138"/>
      <c r="J5" s="138"/>
      <c r="K5" s="139"/>
      <c r="M5" s="137" t="s">
        <v>335</v>
      </c>
      <c r="N5" s="138"/>
      <c r="O5" s="138"/>
      <c r="P5" s="138"/>
      <c r="Q5" s="138"/>
      <c r="R5" s="138"/>
      <c r="S5" s="138"/>
      <c r="T5" s="138"/>
      <c r="U5" s="138"/>
      <c r="V5" s="138"/>
      <c r="W5" s="139"/>
      <c r="Y5" s="137" t="s">
        <v>266</v>
      </c>
      <c r="Z5" s="138"/>
      <c r="AA5" s="138"/>
      <c r="AB5" s="138"/>
      <c r="AC5" s="138"/>
      <c r="AD5" s="138"/>
      <c r="AE5" s="138"/>
      <c r="AF5" s="138"/>
      <c r="AG5" s="138"/>
      <c r="AH5" s="138"/>
      <c r="AI5" s="139"/>
    </row>
    <row r="7" spans="1:35" x14ac:dyDescent="0.25">
      <c r="A7" s="3" t="s">
        <v>334</v>
      </c>
      <c r="G7" s="3" t="s">
        <v>333</v>
      </c>
      <c r="M7" s="3" t="s">
        <v>332</v>
      </c>
      <c r="S7" s="3" t="s">
        <v>331</v>
      </c>
      <c r="Y7" s="3" t="s">
        <v>330</v>
      </c>
      <c r="AE7" s="3" t="s">
        <v>329</v>
      </c>
    </row>
    <row r="9" spans="1:35" x14ac:dyDescent="0.25">
      <c r="A9" s="57" t="s">
        <v>283</v>
      </c>
      <c r="B9" s="57" t="s">
        <v>282</v>
      </c>
      <c r="C9" s="57" t="s">
        <v>281</v>
      </c>
      <c r="D9" s="57" t="s">
        <v>280</v>
      </c>
      <c r="G9" s="57" t="s">
        <v>279</v>
      </c>
      <c r="H9" s="57" t="s">
        <v>103</v>
      </c>
      <c r="I9" s="57" t="s">
        <v>104</v>
      </c>
      <c r="J9" s="57" t="s">
        <v>105</v>
      </c>
      <c r="M9" s="57" t="s">
        <v>283</v>
      </c>
      <c r="N9" s="57" t="s">
        <v>282</v>
      </c>
      <c r="O9" s="57" t="s">
        <v>281</v>
      </c>
      <c r="P9" s="57" t="s">
        <v>280</v>
      </c>
      <c r="S9" s="1" t="s">
        <v>279</v>
      </c>
      <c r="T9" s="1" t="s">
        <v>103</v>
      </c>
      <c r="U9" s="1" t="s">
        <v>104</v>
      </c>
      <c r="V9" s="1" t="s">
        <v>105</v>
      </c>
      <c r="Y9" s="57" t="s">
        <v>283</v>
      </c>
      <c r="Z9" s="57" t="s">
        <v>282</v>
      </c>
      <c r="AA9" s="57" t="s">
        <v>281</v>
      </c>
      <c r="AB9" s="57" t="s">
        <v>280</v>
      </c>
      <c r="AE9" s="1" t="s">
        <v>279</v>
      </c>
      <c r="AF9" s="1" t="s">
        <v>103</v>
      </c>
      <c r="AG9" s="1" t="s">
        <v>104</v>
      </c>
      <c r="AH9" s="1" t="s">
        <v>105</v>
      </c>
    </row>
    <row r="10" spans="1:35" x14ac:dyDescent="0.25">
      <c r="A10" s="31">
        <v>1.1113365799999999</v>
      </c>
      <c r="B10" s="31">
        <v>0.64248011999999999</v>
      </c>
      <c r="C10" s="31">
        <v>0.34856511000000001</v>
      </c>
      <c r="D10" s="31">
        <v>0.23262820000000001</v>
      </c>
      <c r="E10" s="31"/>
      <c r="F10" s="24"/>
      <c r="G10" t="s">
        <v>276</v>
      </c>
      <c r="H10">
        <v>0.43490000000000001</v>
      </c>
      <c r="I10" t="s">
        <v>328</v>
      </c>
      <c r="J10">
        <v>7.1923364022286102E-6</v>
      </c>
      <c r="M10">
        <v>1.08479221</v>
      </c>
      <c r="N10">
        <v>1.0716011299999999</v>
      </c>
      <c r="O10">
        <v>1.09752659</v>
      </c>
      <c r="P10">
        <v>0.63166917</v>
      </c>
      <c r="R10" s="24"/>
      <c r="S10" t="s">
        <v>276</v>
      </c>
      <c r="T10">
        <v>5.108E-2</v>
      </c>
      <c r="U10" t="s">
        <v>327</v>
      </c>
      <c r="V10">
        <v>0.94934200000000002</v>
      </c>
      <c r="Y10">
        <v>0.94871581000000005</v>
      </c>
      <c r="Z10">
        <v>0.63692751000000003</v>
      </c>
      <c r="AA10">
        <v>0.59002131000000002</v>
      </c>
      <c r="AB10">
        <v>0.34073753000000001</v>
      </c>
      <c r="AD10" s="24"/>
      <c r="AE10" t="s">
        <v>276</v>
      </c>
      <c r="AF10">
        <v>0.39529999999999998</v>
      </c>
      <c r="AG10" t="s">
        <v>326</v>
      </c>
      <c r="AH10">
        <v>8.9300000000000002E-4</v>
      </c>
    </row>
    <row r="11" spans="1:35" x14ac:dyDescent="0.25">
      <c r="A11" s="31">
        <v>1.0610027099999999</v>
      </c>
      <c r="B11" s="31">
        <v>0.61734661000000002</v>
      </c>
      <c r="C11" s="31">
        <v>0.27195183000000001</v>
      </c>
      <c r="D11" s="31">
        <v>0.24330421999999999</v>
      </c>
      <c r="E11" s="31"/>
      <c r="F11" s="24"/>
      <c r="G11" t="s">
        <v>272</v>
      </c>
      <c r="H11">
        <v>0.69110000000000005</v>
      </c>
      <c r="I11" t="s">
        <v>325</v>
      </c>
      <c r="J11">
        <v>5.5125459752503002E-11</v>
      </c>
      <c r="M11">
        <v>0.92507627999999997</v>
      </c>
      <c r="N11">
        <v>0.85592407000000004</v>
      </c>
      <c r="O11">
        <v>0.78097388000000001</v>
      </c>
      <c r="P11">
        <v>0.52535293999999999</v>
      </c>
      <c r="R11" s="24"/>
      <c r="S11" t="s">
        <v>272</v>
      </c>
      <c r="T11">
        <v>8.8349999999999998E-2</v>
      </c>
      <c r="U11" t="s">
        <v>324</v>
      </c>
      <c r="V11">
        <v>0.802674</v>
      </c>
      <c r="Y11">
        <v>0.96620550000000005</v>
      </c>
      <c r="Z11">
        <v>0.61467598999999995</v>
      </c>
      <c r="AA11">
        <v>0.45390876000000002</v>
      </c>
      <c r="AB11">
        <v>0.25288853</v>
      </c>
      <c r="AD11" s="24"/>
      <c r="AE11" t="s">
        <v>272</v>
      </c>
      <c r="AF11">
        <v>0.53500000000000003</v>
      </c>
      <c r="AG11" t="s">
        <v>323</v>
      </c>
      <c r="AH11">
        <v>2.1613606108894501E-4</v>
      </c>
    </row>
    <row r="12" spans="1:35" x14ac:dyDescent="0.25">
      <c r="A12" s="31">
        <v>0.91377306000000003</v>
      </c>
      <c r="B12" s="31">
        <v>0.44990129000000001</v>
      </c>
      <c r="C12" s="31">
        <v>0.31161923000000002</v>
      </c>
      <c r="D12" s="31">
        <v>0.25186985000000001</v>
      </c>
      <c r="E12" s="31"/>
      <c r="F12" s="24"/>
      <c r="G12" s="1" t="s">
        <v>268</v>
      </c>
      <c r="H12" s="1">
        <v>0.77559999999999996</v>
      </c>
      <c r="I12" s="1" t="s">
        <v>322</v>
      </c>
      <c r="J12" s="1">
        <v>1.11688436277291E-13</v>
      </c>
      <c r="M12">
        <v>0.80214048999999998</v>
      </c>
      <c r="N12">
        <v>0.78641444999999999</v>
      </c>
      <c r="O12">
        <v>0.64840125000000004</v>
      </c>
      <c r="P12">
        <v>0.44687497999999998</v>
      </c>
      <c r="R12" s="24"/>
      <c r="S12" t="s">
        <v>268</v>
      </c>
      <c r="T12">
        <v>0.4874</v>
      </c>
      <c r="U12" t="s">
        <v>321</v>
      </c>
      <c r="V12">
        <v>4.078E-3</v>
      </c>
      <c r="Y12">
        <v>1.0648687400000001</v>
      </c>
      <c r="Z12">
        <v>0.57827249999999997</v>
      </c>
      <c r="AA12">
        <v>0.51176270999999995</v>
      </c>
      <c r="AB12">
        <v>0.55768985000000004</v>
      </c>
      <c r="AD12" s="24"/>
      <c r="AE12" t="s">
        <v>268</v>
      </c>
      <c r="AF12">
        <v>0.67979999999999996</v>
      </c>
      <c r="AG12" t="s">
        <v>320</v>
      </c>
      <c r="AH12">
        <v>3.7785687493352401E-6</v>
      </c>
    </row>
    <row r="13" spans="1:35" x14ac:dyDescent="0.25">
      <c r="A13" s="47">
        <v>0.91388765000000005</v>
      </c>
      <c r="B13" s="47">
        <v>0.55070269999999999</v>
      </c>
      <c r="C13" s="47">
        <v>0.30365520000000001</v>
      </c>
      <c r="D13" s="47">
        <v>0.16979443</v>
      </c>
      <c r="E13" s="31"/>
      <c r="F13" s="24"/>
      <c r="M13" s="1">
        <v>1.1879910300000001</v>
      </c>
      <c r="N13" s="1">
        <v>1.08174098</v>
      </c>
      <c r="O13" s="1">
        <v>1.11971248</v>
      </c>
      <c r="P13" s="1">
        <v>0.44643153000000002</v>
      </c>
      <c r="Y13">
        <v>1.02020994</v>
      </c>
      <c r="Z13">
        <v>0.58910899000000005</v>
      </c>
      <c r="AA13">
        <v>0.30431179000000003</v>
      </c>
      <c r="AB13">
        <v>0.12954835000000001</v>
      </c>
    </row>
    <row r="14" spans="1:35" x14ac:dyDescent="0.25">
      <c r="A14" s="24"/>
      <c r="B14" s="24"/>
      <c r="C14" s="24"/>
      <c r="D14" s="24"/>
      <c r="E14" s="24"/>
      <c r="F14" s="24"/>
    </row>
    <row r="15" spans="1:35" x14ac:dyDescent="0.25">
      <c r="A15" s="24"/>
      <c r="B15" s="24"/>
      <c r="C15" s="24"/>
      <c r="D15" s="24"/>
      <c r="E15" s="24"/>
      <c r="F15" s="24"/>
    </row>
    <row r="16" spans="1:35" x14ac:dyDescent="0.25">
      <c r="A16" s="72" t="s">
        <v>319</v>
      </c>
      <c r="B16" s="24"/>
      <c r="C16" s="24"/>
      <c r="D16" s="24"/>
      <c r="E16" s="24"/>
      <c r="F16" s="24"/>
      <c r="G16" s="3" t="s">
        <v>318</v>
      </c>
      <c r="M16" s="72" t="s">
        <v>317</v>
      </c>
      <c r="N16" s="24"/>
      <c r="O16" s="24"/>
      <c r="P16" s="24"/>
      <c r="Q16" s="24"/>
      <c r="R16" s="24"/>
      <c r="S16" s="3" t="s">
        <v>316</v>
      </c>
      <c r="Y16" s="72" t="s">
        <v>315</v>
      </c>
      <c r="Z16" s="24"/>
      <c r="AA16" s="24"/>
      <c r="AB16" s="24"/>
      <c r="AC16" s="24"/>
      <c r="AD16" s="24"/>
      <c r="AE16" s="3" t="s">
        <v>314</v>
      </c>
    </row>
    <row r="17" spans="1:34" x14ac:dyDescent="0.25">
      <c r="A17" s="24"/>
      <c r="B17" s="24"/>
      <c r="C17" s="24"/>
      <c r="D17" s="24"/>
      <c r="E17" s="24"/>
      <c r="F17" s="24"/>
    </row>
    <row r="18" spans="1:34" x14ac:dyDescent="0.25">
      <c r="A18" s="71" t="s">
        <v>283</v>
      </c>
      <c r="B18" s="71" t="s">
        <v>282</v>
      </c>
      <c r="C18" s="71" t="s">
        <v>281</v>
      </c>
      <c r="D18" s="71" t="s">
        <v>280</v>
      </c>
      <c r="E18" s="24"/>
      <c r="F18" s="24"/>
      <c r="G18" s="95" t="s">
        <v>279</v>
      </c>
      <c r="H18" s="96" t="s">
        <v>103</v>
      </c>
      <c r="I18" s="96" t="s">
        <v>104</v>
      </c>
      <c r="J18" s="96" t="s">
        <v>105</v>
      </c>
      <c r="M18" s="57" t="s">
        <v>283</v>
      </c>
      <c r="N18" s="57" t="s">
        <v>282</v>
      </c>
      <c r="O18" s="57" t="s">
        <v>281</v>
      </c>
      <c r="P18" s="57" t="s">
        <v>280</v>
      </c>
      <c r="S18" s="1" t="s">
        <v>279</v>
      </c>
      <c r="T18" s="1" t="s">
        <v>103</v>
      </c>
      <c r="U18" s="1" t="s">
        <v>104</v>
      </c>
      <c r="V18" s="1" t="s">
        <v>105</v>
      </c>
      <c r="Y18" s="57" t="s">
        <v>283</v>
      </c>
      <c r="Z18" s="57" t="s">
        <v>282</v>
      </c>
      <c r="AA18" s="57" t="s">
        <v>281</v>
      </c>
      <c r="AB18" s="57" t="s">
        <v>280</v>
      </c>
      <c r="AE18" s="1" t="s">
        <v>279</v>
      </c>
      <c r="AF18" s="1" t="s">
        <v>103</v>
      </c>
      <c r="AG18" s="1" t="s">
        <v>104</v>
      </c>
      <c r="AH18" s="1" t="s">
        <v>105</v>
      </c>
    </row>
    <row r="19" spans="1:34" x14ac:dyDescent="0.25">
      <c r="A19" s="31">
        <v>1.03346267</v>
      </c>
      <c r="B19" s="31">
        <v>0.59353012999999999</v>
      </c>
      <c r="C19" s="31">
        <v>0.22850943000000001</v>
      </c>
      <c r="D19" s="31">
        <v>0.12621797000000001</v>
      </c>
      <c r="E19" s="31"/>
      <c r="F19" s="24"/>
      <c r="G19" s="32" t="s">
        <v>276</v>
      </c>
      <c r="H19" s="31">
        <v>0.496</v>
      </c>
      <c r="I19" s="31" t="s">
        <v>313</v>
      </c>
      <c r="J19" s="31">
        <v>4.7194237406955598E-10</v>
      </c>
      <c r="M19">
        <v>1.06100895</v>
      </c>
      <c r="N19">
        <v>0.70913298999999996</v>
      </c>
      <c r="O19">
        <v>0.49132759999999998</v>
      </c>
      <c r="P19">
        <v>0.36985235999999999</v>
      </c>
      <c r="R19" s="24"/>
      <c r="S19" t="s">
        <v>276</v>
      </c>
      <c r="T19">
        <v>0.3196</v>
      </c>
      <c r="U19" t="s">
        <v>312</v>
      </c>
      <c r="V19">
        <v>1.3394734454807999E-4</v>
      </c>
      <c r="Y19">
        <v>0.98530788999999996</v>
      </c>
      <c r="Z19">
        <v>0.62987241999999999</v>
      </c>
      <c r="AA19">
        <v>0.47018847000000003</v>
      </c>
      <c r="AB19">
        <v>0.38132960999999999</v>
      </c>
      <c r="AD19" s="24"/>
      <c r="AE19" t="s">
        <v>276</v>
      </c>
      <c r="AF19">
        <v>0.41349999999999998</v>
      </c>
      <c r="AG19" t="s">
        <v>311</v>
      </c>
      <c r="AH19">
        <v>9.86109221067233E-5</v>
      </c>
    </row>
    <row r="20" spans="1:34" x14ac:dyDescent="0.25">
      <c r="A20" s="31">
        <v>0.98743057000000001</v>
      </c>
      <c r="B20" s="31">
        <v>0.56238604999999997</v>
      </c>
      <c r="C20" s="31">
        <v>0.22137676000000001</v>
      </c>
      <c r="D20" s="31">
        <v>0.12469897000000001</v>
      </c>
      <c r="E20" s="31"/>
      <c r="F20" s="24"/>
      <c r="G20" s="32" t="s">
        <v>272</v>
      </c>
      <c r="H20" s="31">
        <v>0.77869999999999995</v>
      </c>
      <c r="I20" s="31" t="s">
        <v>310</v>
      </c>
      <c r="J20" s="31">
        <v>0</v>
      </c>
      <c r="M20">
        <v>1.05529955</v>
      </c>
      <c r="N20">
        <v>0.72965398999999997</v>
      </c>
      <c r="O20">
        <v>0.50263694999999997</v>
      </c>
      <c r="P20">
        <v>0.27810979000000002</v>
      </c>
      <c r="R20" s="24"/>
      <c r="S20" t="s">
        <v>272</v>
      </c>
      <c r="T20">
        <v>0.53080000000000005</v>
      </c>
      <c r="U20" t="s">
        <v>309</v>
      </c>
      <c r="V20">
        <v>9.2730414236186194E-8</v>
      </c>
      <c r="Y20">
        <v>1.01914427</v>
      </c>
      <c r="Z20">
        <v>0.55128933000000002</v>
      </c>
      <c r="AA20">
        <v>0.53427902999999999</v>
      </c>
      <c r="AB20">
        <v>0.39928151000000001</v>
      </c>
      <c r="AD20" s="24"/>
      <c r="AE20" t="s">
        <v>272</v>
      </c>
      <c r="AF20">
        <v>0.57040000000000002</v>
      </c>
      <c r="AG20" t="s">
        <v>308</v>
      </c>
      <c r="AH20">
        <v>1.32232071214933E-6</v>
      </c>
    </row>
    <row r="21" spans="1:34" x14ac:dyDescent="0.25">
      <c r="A21" s="31">
        <v>1.0098475099999999</v>
      </c>
      <c r="B21" s="31">
        <v>0.48048306000000002</v>
      </c>
      <c r="C21" s="31">
        <v>0.26752208</v>
      </c>
      <c r="D21" s="31">
        <v>0.16522118999999999</v>
      </c>
      <c r="E21" s="31"/>
      <c r="F21" s="24"/>
      <c r="G21" s="74" t="s">
        <v>268</v>
      </c>
      <c r="H21" s="47">
        <v>0.85570000000000002</v>
      </c>
      <c r="I21" s="47" t="s">
        <v>307</v>
      </c>
      <c r="J21" s="47">
        <v>0</v>
      </c>
      <c r="M21">
        <v>0.98122328000000003</v>
      </c>
      <c r="N21">
        <v>0.65410933000000004</v>
      </c>
      <c r="O21">
        <v>0.41621159000000002</v>
      </c>
      <c r="P21">
        <v>0.28233255000000002</v>
      </c>
      <c r="R21" s="24"/>
      <c r="S21" t="s">
        <v>268</v>
      </c>
      <c r="T21">
        <v>0.74239999999999995</v>
      </c>
      <c r="U21" t="s">
        <v>306</v>
      </c>
      <c r="V21">
        <v>1.6253665080512299E-13</v>
      </c>
      <c r="Y21">
        <v>1.06544667</v>
      </c>
      <c r="Z21">
        <v>0.65026022000000006</v>
      </c>
      <c r="AA21">
        <v>0.39516710999999999</v>
      </c>
      <c r="AB21">
        <v>0.40083721</v>
      </c>
      <c r="AD21" s="24"/>
      <c r="AE21" t="s">
        <v>268</v>
      </c>
      <c r="AF21">
        <v>0.67559999999999998</v>
      </c>
      <c r="AG21" t="s">
        <v>305</v>
      </c>
      <c r="AH21">
        <v>4.7635547728575001E-9</v>
      </c>
    </row>
    <row r="22" spans="1:34" x14ac:dyDescent="0.25">
      <c r="A22" s="47">
        <v>0.96925925000000002</v>
      </c>
      <c r="B22" s="47">
        <v>0.37979550000000001</v>
      </c>
      <c r="C22" s="47">
        <v>0.16791951999999999</v>
      </c>
      <c r="D22" s="47">
        <v>0.16108876999999999</v>
      </c>
      <c r="E22" s="31"/>
      <c r="F22" s="24"/>
      <c r="G22" s="73"/>
      <c r="H22" s="35"/>
      <c r="I22" s="35"/>
      <c r="J22" s="35"/>
      <c r="M22" s="1">
        <v>0.90246822000000004</v>
      </c>
      <c r="N22" s="1">
        <v>0.62862680000000004</v>
      </c>
      <c r="O22" s="1">
        <v>0.46658381999999998</v>
      </c>
      <c r="P22" s="1">
        <v>0.10014251</v>
      </c>
      <c r="Y22">
        <v>0.93010117000000003</v>
      </c>
      <c r="Z22">
        <v>0.51448484999999999</v>
      </c>
      <c r="AA22">
        <v>0.31869239999999999</v>
      </c>
      <c r="AB22">
        <v>0.11612448</v>
      </c>
    </row>
    <row r="23" spans="1:34" x14ac:dyDescent="0.2">
      <c r="A23" s="24"/>
      <c r="B23" s="24"/>
      <c r="C23" s="24"/>
      <c r="D23" s="24"/>
      <c r="E23" s="24"/>
      <c r="F23" s="24"/>
      <c r="G23" s="73"/>
      <c r="H23" s="35"/>
      <c r="I23" s="35"/>
      <c r="J23" s="35"/>
    </row>
    <row r="24" spans="1:34" x14ac:dyDescent="0.2">
      <c r="A24" s="24"/>
      <c r="B24" s="24"/>
      <c r="C24" s="24"/>
      <c r="D24" s="24"/>
      <c r="E24" s="24"/>
      <c r="F24" s="24"/>
      <c r="G24" s="73"/>
      <c r="H24" s="35"/>
      <c r="I24" s="35"/>
      <c r="J24" s="35"/>
    </row>
    <row r="25" spans="1:34" x14ac:dyDescent="0.25">
      <c r="A25" s="72" t="s">
        <v>304</v>
      </c>
      <c r="B25" s="24"/>
      <c r="C25" s="24"/>
      <c r="D25" s="24"/>
      <c r="E25" s="24"/>
      <c r="F25" s="24"/>
      <c r="G25" s="3" t="s">
        <v>303</v>
      </c>
      <c r="M25" s="72" t="s">
        <v>302</v>
      </c>
      <c r="N25" s="24"/>
      <c r="O25" s="24"/>
      <c r="P25" s="24"/>
      <c r="Q25" s="24"/>
      <c r="R25" s="24"/>
      <c r="S25" s="3" t="s">
        <v>301</v>
      </c>
      <c r="Y25" s="72" t="s">
        <v>300</v>
      </c>
      <c r="Z25" s="24"/>
      <c r="AA25" s="24"/>
      <c r="AB25" s="24"/>
      <c r="AC25" s="24"/>
      <c r="AD25" s="24"/>
      <c r="AE25" s="3" t="s">
        <v>299</v>
      </c>
    </row>
    <row r="26" spans="1:34" x14ac:dyDescent="0.25">
      <c r="A26" s="24"/>
      <c r="B26" s="24"/>
      <c r="C26" s="24"/>
      <c r="D26" s="24"/>
      <c r="E26" s="24"/>
      <c r="F26" s="24"/>
    </row>
    <row r="27" spans="1:34" x14ac:dyDescent="0.25">
      <c r="A27" s="71" t="s">
        <v>283</v>
      </c>
      <c r="B27" s="71" t="s">
        <v>282</v>
      </c>
      <c r="C27" s="71" t="s">
        <v>281</v>
      </c>
      <c r="D27" s="71" t="s">
        <v>280</v>
      </c>
      <c r="E27" s="24"/>
      <c r="F27" s="24"/>
      <c r="G27" s="57" t="s">
        <v>279</v>
      </c>
      <c r="H27" s="57" t="s">
        <v>103</v>
      </c>
      <c r="I27" s="57" t="s">
        <v>104</v>
      </c>
      <c r="J27" s="57" t="s">
        <v>105</v>
      </c>
      <c r="M27" s="57" t="s">
        <v>283</v>
      </c>
      <c r="N27" s="57" t="s">
        <v>282</v>
      </c>
      <c r="O27" s="57" t="s">
        <v>281</v>
      </c>
      <c r="P27" s="57" t="s">
        <v>280</v>
      </c>
      <c r="S27" s="1" t="s">
        <v>279</v>
      </c>
      <c r="T27" s="1" t="s">
        <v>103</v>
      </c>
      <c r="U27" s="1" t="s">
        <v>104</v>
      </c>
      <c r="V27" s="1" t="s">
        <v>105</v>
      </c>
      <c r="Y27" s="57" t="s">
        <v>283</v>
      </c>
      <c r="Z27" s="57" t="s">
        <v>282</v>
      </c>
      <c r="AA27" s="57" t="s">
        <v>281</v>
      </c>
      <c r="AB27" s="57" t="s">
        <v>280</v>
      </c>
      <c r="AE27" s="1" t="s">
        <v>279</v>
      </c>
      <c r="AF27" s="1" t="s">
        <v>103</v>
      </c>
      <c r="AG27" s="1" t="s">
        <v>104</v>
      </c>
      <c r="AH27" s="1" t="s">
        <v>105</v>
      </c>
    </row>
    <row r="28" spans="1:34" x14ac:dyDescent="0.25">
      <c r="A28" s="31">
        <v>1.0022403900000001</v>
      </c>
      <c r="B28" s="31">
        <v>0.99953373000000001</v>
      </c>
      <c r="C28" s="31">
        <v>0.96980586999999996</v>
      </c>
      <c r="D28" s="31">
        <v>0.91062310000000002</v>
      </c>
      <c r="E28" s="31"/>
      <c r="F28" s="24"/>
      <c r="G28" t="s">
        <v>276</v>
      </c>
      <c r="H28">
        <v>7.5849999999999997E-3</v>
      </c>
      <c r="I28" t="s">
        <v>298</v>
      </c>
      <c r="J28">
        <v>0.95483499999999999</v>
      </c>
      <c r="M28">
        <v>0.99058299000000005</v>
      </c>
      <c r="N28">
        <v>1.04884719</v>
      </c>
      <c r="O28">
        <v>1.02024143</v>
      </c>
      <c r="P28">
        <v>0.91300418000000005</v>
      </c>
      <c r="R28" s="24"/>
      <c r="S28" t="s">
        <v>276</v>
      </c>
      <c r="T28">
        <v>1.0880000000000001E-2</v>
      </c>
      <c r="U28" t="s">
        <v>297</v>
      </c>
      <c r="V28">
        <v>0.98339299999999996</v>
      </c>
      <c r="Y28">
        <v>1.0206974600000001</v>
      </c>
      <c r="Z28">
        <v>0.98699099999999995</v>
      </c>
      <c r="AA28">
        <v>0.92825601999999996</v>
      </c>
      <c r="AB28">
        <v>0.94138937</v>
      </c>
      <c r="AD28" s="24"/>
      <c r="AE28" t="s">
        <v>276</v>
      </c>
      <c r="AF28">
        <v>2.9789999999999999E-3</v>
      </c>
      <c r="AG28" t="s">
        <v>296</v>
      </c>
      <c r="AH28">
        <v>0.99907599999999996</v>
      </c>
    </row>
    <row r="29" spans="1:34" x14ac:dyDescent="0.25">
      <c r="A29" s="31">
        <v>1.0066302</v>
      </c>
      <c r="B29" s="31">
        <v>0.99953373000000001</v>
      </c>
      <c r="C29" s="31">
        <v>0.96798625999999999</v>
      </c>
      <c r="D29" s="31">
        <v>1.00078471</v>
      </c>
      <c r="E29" s="31"/>
      <c r="F29" s="24"/>
      <c r="G29" t="s">
        <v>272</v>
      </c>
      <c r="H29">
        <v>3.5540000000000002E-2</v>
      </c>
      <c r="I29" t="s">
        <v>295</v>
      </c>
      <c r="J29">
        <v>0.18323</v>
      </c>
      <c r="M29">
        <v>0.97051319000000003</v>
      </c>
      <c r="N29">
        <v>0.97385434000000004</v>
      </c>
      <c r="O29">
        <v>1.02987585</v>
      </c>
      <c r="P29">
        <v>1.0588477599999999</v>
      </c>
      <c r="R29" s="24"/>
      <c r="S29" t="s">
        <v>272</v>
      </c>
      <c r="T29">
        <v>-1.8069999999999999E-2</v>
      </c>
      <c r="U29" t="s">
        <v>294</v>
      </c>
      <c r="V29">
        <v>0.932836</v>
      </c>
      <c r="Y29">
        <v>0.98088467999999995</v>
      </c>
      <c r="Z29">
        <v>1.01014633</v>
      </c>
      <c r="AA29">
        <v>1.0384449499999999</v>
      </c>
      <c r="AB29">
        <v>0.94093431000000005</v>
      </c>
      <c r="AD29" s="24"/>
      <c r="AE29" t="s">
        <v>272</v>
      </c>
      <c r="AF29">
        <v>3.329E-2</v>
      </c>
      <c r="AG29" t="s">
        <v>293</v>
      </c>
      <c r="AH29">
        <v>0.52440900000000001</v>
      </c>
    </row>
    <row r="30" spans="1:34" x14ac:dyDescent="0.25">
      <c r="A30" s="31">
        <v>0.97178469000000001</v>
      </c>
      <c r="B30" s="31">
        <v>0.97610627000000005</v>
      </c>
      <c r="C30" s="31">
        <v>0.95370233000000004</v>
      </c>
      <c r="D30" s="31">
        <v>0.96302783000000003</v>
      </c>
      <c r="E30" s="31"/>
      <c r="F30" s="24"/>
      <c r="G30" s="1" t="s">
        <v>268</v>
      </c>
      <c r="H30" s="1">
        <v>2.7810000000000001E-2</v>
      </c>
      <c r="I30" s="1" t="s">
        <v>292</v>
      </c>
      <c r="J30" s="1">
        <v>0.34390300000000001</v>
      </c>
      <c r="M30">
        <v>1.01525259</v>
      </c>
      <c r="N30">
        <v>0.96101608000000005</v>
      </c>
      <c r="O30">
        <v>0.99536586999999999</v>
      </c>
      <c r="P30">
        <v>0.87359688999999996</v>
      </c>
      <c r="R30" s="24"/>
      <c r="S30" t="s">
        <v>268</v>
      </c>
      <c r="T30">
        <v>2.5309999999999999E-2</v>
      </c>
      <c r="U30" t="s">
        <v>291</v>
      </c>
      <c r="V30">
        <v>0.84447499999999998</v>
      </c>
      <c r="Y30">
        <v>0.99020819000000004</v>
      </c>
      <c r="Z30">
        <v>1.0342118</v>
      </c>
      <c r="AA30">
        <v>0.93505022999999998</v>
      </c>
      <c r="AB30">
        <v>1.03795814</v>
      </c>
      <c r="AD30" s="24"/>
      <c r="AE30" t="s">
        <v>268</v>
      </c>
      <c r="AF30">
        <v>3.5970000000000002E-2</v>
      </c>
      <c r="AG30" t="s">
        <v>290</v>
      </c>
      <c r="AH30">
        <v>0.46716999999999997</v>
      </c>
    </row>
    <row r="31" spans="1:34" x14ac:dyDescent="0.25">
      <c r="A31" s="47">
        <v>1.0193447099999999</v>
      </c>
      <c r="B31" s="47">
        <v>0.99448431000000004</v>
      </c>
      <c r="C31" s="47">
        <v>0.96634861000000005</v>
      </c>
      <c r="D31" s="47">
        <v>1.01431804</v>
      </c>
      <c r="E31" s="31"/>
      <c r="F31" s="24"/>
      <c r="M31">
        <v>1.02365124</v>
      </c>
      <c r="N31">
        <v>0.97277875999999996</v>
      </c>
      <c r="O31">
        <v>1.02678643</v>
      </c>
      <c r="P31">
        <v>1.0533096900000001</v>
      </c>
      <c r="Y31">
        <v>1.0082096700000001</v>
      </c>
      <c r="Z31">
        <v>0.95673454999999996</v>
      </c>
      <c r="AA31">
        <v>0.96510560000000001</v>
      </c>
      <c r="AB31">
        <v>0.93582277999999997</v>
      </c>
    </row>
    <row r="32" spans="1:34" x14ac:dyDescent="0.25">
      <c r="A32" s="24"/>
      <c r="B32" s="24"/>
      <c r="C32" s="24"/>
      <c r="D32" s="24"/>
      <c r="E32" s="24"/>
      <c r="F32" s="24"/>
    </row>
    <row r="33" spans="1:34" x14ac:dyDescent="0.25">
      <c r="A33" s="24"/>
      <c r="B33" s="24"/>
      <c r="C33" s="24"/>
      <c r="D33" s="24"/>
      <c r="E33" s="24"/>
      <c r="F33" s="24"/>
    </row>
    <row r="34" spans="1:34" x14ac:dyDescent="0.25">
      <c r="A34" s="72" t="s">
        <v>289</v>
      </c>
      <c r="B34" s="24"/>
      <c r="C34" s="24"/>
      <c r="D34" s="24"/>
      <c r="E34" s="24"/>
      <c r="F34" s="24"/>
      <c r="G34" s="3" t="s">
        <v>288</v>
      </c>
      <c r="M34" s="72" t="s">
        <v>287</v>
      </c>
      <c r="N34" s="24"/>
      <c r="O34" s="24"/>
      <c r="P34" s="24"/>
      <c r="Q34" s="24"/>
      <c r="R34" s="24"/>
      <c r="S34" s="3" t="s">
        <v>286</v>
      </c>
      <c r="Y34" s="72" t="s">
        <v>285</v>
      </c>
      <c r="Z34" s="24"/>
      <c r="AA34" s="24"/>
      <c r="AB34" s="24"/>
      <c r="AC34" s="24"/>
      <c r="AD34" s="24"/>
      <c r="AE34" s="3" t="s">
        <v>284</v>
      </c>
    </row>
    <row r="35" spans="1:34" x14ac:dyDescent="0.25">
      <c r="A35" s="24"/>
      <c r="B35" s="24"/>
      <c r="C35" s="24"/>
      <c r="D35" s="24"/>
      <c r="E35" s="24"/>
      <c r="F35" s="24"/>
    </row>
    <row r="36" spans="1:34" x14ac:dyDescent="0.25">
      <c r="A36" s="71" t="s">
        <v>283</v>
      </c>
      <c r="B36" s="71" t="s">
        <v>282</v>
      </c>
      <c r="C36" s="71" t="s">
        <v>281</v>
      </c>
      <c r="D36" s="71" t="s">
        <v>280</v>
      </c>
      <c r="E36" s="24"/>
      <c r="F36" s="24"/>
      <c r="G36" s="57" t="s">
        <v>279</v>
      </c>
      <c r="H36" s="57" t="s">
        <v>103</v>
      </c>
      <c r="I36" s="57" t="s">
        <v>104</v>
      </c>
      <c r="J36" s="57" t="s">
        <v>105</v>
      </c>
      <c r="M36" s="57" t="s">
        <v>283</v>
      </c>
      <c r="N36" s="57" t="s">
        <v>282</v>
      </c>
      <c r="O36" s="57" t="s">
        <v>281</v>
      </c>
      <c r="P36" s="57" t="s">
        <v>280</v>
      </c>
      <c r="S36" s="1" t="s">
        <v>279</v>
      </c>
      <c r="T36" s="1" t="s">
        <v>103</v>
      </c>
      <c r="U36" s="1" t="s">
        <v>104</v>
      </c>
      <c r="V36" s="1" t="s">
        <v>105</v>
      </c>
      <c r="Y36" s="57" t="s">
        <v>283</v>
      </c>
      <c r="Z36" s="57" t="s">
        <v>282</v>
      </c>
      <c r="AA36" s="57" t="s">
        <v>281</v>
      </c>
      <c r="AB36" s="57" t="s">
        <v>280</v>
      </c>
      <c r="AE36" s="1" t="s">
        <v>279</v>
      </c>
      <c r="AF36" s="1" t="s">
        <v>103</v>
      </c>
      <c r="AG36" s="1" t="s">
        <v>104</v>
      </c>
      <c r="AH36" s="1" t="s">
        <v>105</v>
      </c>
    </row>
    <row r="37" spans="1:34" x14ac:dyDescent="0.25">
      <c r="A37" s="31">
        <v>0.94375343</v>
      </c>
      <c r="B37" s="31">
        <v>0.73710958000000004</v>
      </c>
      <c r="C37" s="31">
        <v>0.36319974999999999</v>
      </c>
      <c r="D37" s="31">
        <v>0.21778829999999999</v>
      </c>
      <c r="E37" s="24"/>
      <c r="F37" s="24"/>
      <c r="G37" t="s">
        <v>276</v>
      </c>
      <c r="H37">
        <v>0.36899999999999999</v>
      </c>
      <c r="I37" t="s">
        <v>278</v>
      </c>
      <c r="J37">
        <v>5.6298688145384197E-5</v>
      </c>
      <c r="M37">
        <v>1.0162612600000001</v>
      </c>
      <c r="N37">
        <v>0.79977880999999995</v>
      </c>
      <c r="O37">
        <v>0.50231798999999999</v>
      </c>
      <c r="P37">
        <v>0.27935418000000001</v>
      </c>
      <c r="R37" s="24"/>
      <c r="S37" t="s">
        <v>276</v>
      </c>
      <c r="T37">
        <v>0.23250000000000001</v>
      </c>
      <c r="U37" t="s">
        <v>277</v>
      </c>
      <c r="V37">
        <v>5.9564698785208301E-5</v>
      </c>
      <c r="Y37">
        <v>0.86778396000000002</v>
      </c>
      <c r="Z37">
        <v>0.70745497000000002</v>
      </c>
      <c r="AA37">
        <v>0.48216415000000001</v>
      </c>
      <c r="AB37">
        <v>0.25411625999999998</v>
      </c>
      <c r="AD37" s="24"/>
      <c r="AE37" t="s">
        <v>276</v>
      </c>
      <c r="AF37">
        <v>0.33410000000000001</v>
      </c>
      <c r="AG37" t="s">
        <v>275</v>
      </c>
      <c r="AH37">
        <v>7.0279420038010798E-5</v>
      </c>
    </row>
    <row r="38" spans="1:34" x14ac:dyDescent="0.25">
      <c r="A38" s="31">
        <v>1.0673227599999999</v>
      </c>
      <c r="B38" s="31">
        <v>0.6661475</v>
      </c>
      <c r="C38" s="31">
        <v>0.39305891999999998</v>
      </c>
      <c r="D38" s="31">
        <v>0.34652031</v>
      </c>
      <c r="E38" s="24"/>
      <c r="F38" s="24"/>
      <c r="G38" t="s">
        <v>272</v>
      </c>
      <c r="H38">
        <v>0.61950000000000005</v>
      </c>
      <c r="I38" t="s">
        <v>274</v>
      </c>
      <c r="J38">
        <v>9.4437885067577594E-8</v>
      </c>
      <c r="M38">
        <v>1.01024286</v>
      </c>
      <c r="N38">
        <v>0.76077492999999996</v>
      </c>
      <c r="O38">
        <v>0.41137323999999997</v>
      </c>
      <c r="P38">
        <v>0.2638838</v>
      </c>
      <c r="R38" s="24"/>
      <c r="S38" t="s">
        <v>272</v>
      </c>
      <c r="T38">
        <v>0.51539999999999997</v>
      </c>
      <c r="U38" t="s">
        <v>273</v>
      </c>
      <c r="V38">
        <v>2.2204460492503101E-16</v>
      </c>
      <c r="Y38">
        <v>1.0271371300000001</v>
      </c>
      <c r="Z38">
        <v>0.68897631999999998</v>
      </c>
      <c r="AA38">
        <v>0.63970508999999998</v>
      </c>
      <c r="AB38">
        <v>0.43114264000000002</v>
      </c>
      <c r="AD38" s="24"/>
      <c r="AE38" t="s">
        <v>272</v>
      </c>
      <c r="AF38">
        <v>0.47989999999999999</v>
      </c>
      <c r="AG38" t="s">
        <v>271</v>
      </c>
      <c r="AH38">
        <v>1.5870485878810599E-6</v>
      </c>
    </row>
    <row r="39" spans="1:34" x14ac:dyDescent="0.25">
      <c r="A39" s="31">
        <v>1.10410688</v>
      </c>
      <c r="B39" s="31">
        <v>0.60280535000000002</v>
      </c>
      <c r="C39" s="31">
        <v>0.43596131999999999</v>
      </c>
      <c r="D39" s="31">
        <v>0.36277779999999998</v>
      </c>
      <c r="E39" s="24"/>
      <c r="F39" s="24"/>
      <c r="G39" s="1" t="s">
        <v>268</v>
      </c>
      <c r="H39" s="1">
        <v>0.68940000000000001</v>
      </c>
      <c r="I39" s="1" t="s">
        <v>270</v>
      </c>
      <c r="J39" s="1">
        <v>2.31848984455496E-11</v>
      </c>
      <c r="M39">
        <v>1.01668563</v>
      </c>
      <c r="N39">
        <v>0.74958687999999996</v>
      </c>
      <c r="O39">
        <v>0.49700686999999999</v>
      </c>
      <c r="P39">
        <v>0.28484533000000001</v>
      </c>
      <c r="R39" s="24"/>
      <c r="S39" t="s">
        <v>268</v>
      </c>
      <c r="T39">
        <v>0.69579999999999997</v>
      </c>
      <c r="U39" t="s">
        <v>269</v>
      </c>
      <c r="V39">
        <v>0</v>
      </c>
      <c r="Y39">
        <v>1.0838431900000001</v>
      </c>
      <c r="Z39">
        <v>0.66702808000000002</v>
      </c>
      <c r="AA39">
        <v>0.47957745000000002</v>
      </c>
      <c r="AB39">
        <v>0.33472220000000003</v>
      </c>
      <c r="AD39" s="24"/>
      <c r="AE39" t="s">
        <v>268</v>
      </c>
      <c r="AF39">
        <v>0.65910000000000002</v>
      </c>
      <c r="AG39" t="s">
        <v>267</v>
      </c>
      <c r="AH39">
        <v>1.4384264890310299E-9</v>
      </c>
    </row>
    <row r="40" spans="1:34" x14ac:dyDescent="0.25">
      <c r="A40" s="47">
        <v>0.88481692999999995</v>
      </c>
      <c r="B40" s="47">
        <v>0.51798096999999999</v>
      </c>
      <c r="C40" s="47">
        <v>0.32967953999999999</v>
      </c>
      <c r="D40" s="47">
        <v>0.31550697999999999</v>
      </c>
      <c r="E40" s="24"/>
      <c r="F40" s="24"/>
      <c r="M40" s="1">
        <v>0.95681024999999997</v>
      </c>
      <c r="N40" s="1">
        <v>0.75986189000000004</v>
      </c>
      <c r="O40" s="1">
        <v>0.52767757999999998</v>
      </c>
      <c r="P40" s="1">
        <v>0.38859846999999997</v>
      </c>
      <c r="Y40">
        <v>1.0212357299999999</v>
      </c>
      <c r="Z40">
        <v>0.59999071000000004</v>
      </c>
      <c r="AA40">
        <v>0.47888044000000002</v>
      </c>
      <c r="AB40">
        <v>0.34365948000000002</v>
      </c>
    </row>
  </sheetData>
  <mergeCells count="3">
    <mergeCell ref="Y5:AI5"/>
    <mergeCell ref="A5:K5"/>
    <mergeCell ref="M5:W5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6E528-7805-4A25-A152-5F857406EE88}">
  <dimension ref="A1:Z8"/>
  <sheetViews>
    <sheetView zoomScale="70" zoomScaleNormal="70" workbookViewId="0">
      <selection activeCell="B1" sqref="B1"/>
    </sheetView>
  </sheetViews>
  <sheetFormatPr defaultColWidth="8.88671875" defaultRowHeight="13.2" x14ac:dyDescent="0.25"/>
  <sheetData>
    <row r="1" spans="1:26" ht="15.6" x14ac:dyDescent="0.25">
      <c r="A1" s="2" t="s">
        <v>503</v>
      </c>
    </row>
    <row r="3" spans="1:26" x14ac:dyDescent="0.25">
      <c r="A3" s="3" t="s">
        <v>206</v>
      </c>
      <c r="E3" s="3" t="s">
        <v>207</v>
      </c>
      <c r="J3" s="3" t="s">
        <v>208</v>
      </c>
      <c r="N3" s="3" t="s">
        <v>209</v>
      </c>
      <c r="S3" s="3" t="s">
        <v>204</v>
      </c>
      <c r="W3" s="3" t="s">
        <v>205</v>
      </c>
    </row>
    <row r="4" spans="1:26" ht="13.8" thickBot="1" x14ac:dyDescent="0.3"/>
    <row r="5" spans="1:26" x14ac:dyDescent="0.25">
      <c r="A5" s="4" t="s">
        <v>67</v>
      </c>
      <c r="B5" s="4" t="s">
        <v>210</v>
      </c>
      <c r="C5" s="4" t="s">
        <v>5</v>
      </c>
      <c r="E5" s="26"/>
      <c r="F5" s="26" t="s">
        <v>57</v>
      </c>
      <c r="G5" s="26" t="s">
        <v>59</v>
      </c>
      <c r="H5" s="26" t="s">
        <v>39</v>
      </c>
      <c r="J5" s="4" t="s">
        <v>67</v>
      </c>
      <c r="K5" s="4" t="s">
        <v>210</v>
      </c>
      <c r="L5" s="4" t="s">
        <v>5</v>
      </c>
      <c r="N5" s="26"/>
      <c r="O5" s="26" t="s">
        <v>57</v>
      </c>
      <c r="P5" s="26" t="s">
        <v>59</v>
      </c>
      <c r="Q5" s="26" t="s">
        <v>39</v>
      </c>
      <c r="S5" s="4" t="s">
        <v>67</v>
      </c>
      <c r="T5" s="4" t="s">
        <v>210</v>
      </c>
      <c r="U5" s="4" t="s">
        <v>5</v>
      </c>
      <c r="W5" s="26"/>
      <c r="X5" s="26" t="s">
        <v>57</v>
      </c>
      <c r="Y5" s="26" t="s">
        <v>59</v>
      </c>
      <c r="Z5" s="26" t="s">
        <v>39</v>
      </c>
    </row>
    <row r="6" spans="1:26" x14ac:dyDescent="0.25">
      <c r="A6">
        <v>1</v>
      </c>
      <c r="B6">
        <v>5.3074750000000011</v>
      </c>
      <c r="C6">
        <v>31.488850000000003</v>
      </c>
      <c r="E6" t="s">
        <v>96</v>
      </c>
      <c r="F6">
        <f>AVERAGE(B6:B8)</f>
        <v>5.4467833333333324</v>
      </c>
      <c r="G6">
        <f>STDEV(B6:B8)/SQRT(3)</f>
        <v>0.84719250645063415</v>
      </c>
      <c r="H6" s="132">
        <v>3.7206799999999998E-4</v>
      </c>
      <c r="J6">
        <v>1</v>
      </c>
      <c r="K6">
        <v>7.6888000000000005</v>
      </c>
      <c r="L6">
        <v>15.220999999999998</v>
      </c>
      <c r="N6" t="s">
        <v>96</v>
      </c>
      <c r="O6">
        <f>AVERAGE(K6:K8)</f>
        <v>6.304875</v>
      </c>
      <c r="P6">
        <f>STDEV(K6:K8)/SQRT(3)</f>
        <v>0.70212762120453409</v>
      </c>
      <c r="Q6" s="132">
        <v>9.7014400000000004E-4</v>
      </c>
      <c r="S6">
        <v>1</v>
      </c>
      <c r="T6">
        <v>2.6748499999999993</v>
      </c>
      <c r="U6">
        <v>17.2102</v>
      </c>
      <c r="W6" t="s">
        <v>96</v>
      </c>
      <c r="X6">
        <f>AVERAGE(T6:T8)</f>
        <v>1.7975333333333339</v>
      </c>
      <c r="Y6">
        <f>STDEV(T6:T8)/SQRT(3)</f>
        <v>0.43931299617824915</v>
      </c>
      <c r="Z6" s="132">
        <v>9.5848299999999999E-4</v>
      </c>
    </row>
    <row r="7" spans="1:26" ht="13.8" thickBot="1" x14ac:dyDescent="0.3">
      <c r="A7">
        <v>2</v>
      </c>
      <c r="B7">
        <v>4.0540249999999984</v>
      </c>
      <c r="C7">
        <v>32.351174999999998</v>
      </c>
      <c r="E7" s="5" t="s">
        <v>97</v>
      </c>
      <c r="F7" s="5">
        <f>AVERAGE(C6:C8)</f>
        <v>33.394441666666673</v>
      </c>
      <c r="G7" s="5">
        <f>STDEV(C6:C8)/SQRT(3)</f>
        <v>1.4952954227574755</v>
      </c>
      <c r="H7" s="133"/>
      <c r="J7">
        <v>2</v>
      </c>
      <c r="K7">
        <v>5.8191000000000006</v>
      </c>
      <c r="L7">
        <v>15.350024999999999</v>
      </c>
      <c r="N7" s="5" t="s">
        <v>97</v>
      </c>
      <c r="O7" s="5">
        <f>AVERAGE(L6:L8)</f>
        <v>14.64335833333333</v>
      </c>
      <c r="P7" s="5">
        <f>STDEV(L6:L8)/SQRT(3)</f>
        <v>0.6432334423204743</v>
      </c>
      <c r="Q7" s="133"/>
      <c r="S7">
        <v>2</v>
      </c>
      <c r="T7">
        <v>1.4004000000000008</v>
      </c>
      <c r="U7">
        <v>20.715012499999997</v>
      </c>
      <c r="W7" s="5" t="s">
        <v>97</v>
      </c>
      <c r="X7" s="5">
        <f>AVERAGE(U6:U8)</f>
        <v>19.020570833333334</v>
      </c>
      <c r="Y7" s="5">
        <f>STDEV(U6:U8)/SQRT(3)</f>
        <v>1.0134112925826442</v>
      </c>
      <c r="Z7" s="133"/>
    </row>
    <row r="8" spans="1:26" ht="13.8" thickBot="1" x14ac:dyDescent="0.3">
      <c r="A8" s="5">
        <v>3</v>
      </c>
      <c r="B8" s="5">
        <v>6.9788499999999969</v>
      </c>
      <c r="C8" s="5">
        <v>36.343300000000013</v>
      </c>
      <c r="J8" s="5">
        <v>3</v>
      </c>
      <c r="K8" s="5">
        <v>5.4067249999999998</v>
      </c>
      <c r="L8" s="5">
        <v>13.359049999999993</v>
      </c>
      <c r="S8" s="5">
        <v>3</v>
      </c>
      <c r="T8" s="5">
        <v>1.3173500000000007</v>
      </c>
      <c r="U8" s="5">
        <v>19.136500000000002</v>
      </c>
    </row>
  </sheetData>
  <mergeCells count="3">
    <mergeCell ref="Z6:Z7"/>
    <mergeCell ref="H6:H7"/>
    <mergeCell ref="Q6:Q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Figure 1</vt:lpstr>
      <vt:lpstr>Figure 2b</vt:lpstr>
      <vt:lpstr>Figure 2c</vt:lpstr>
      <vt:lpstr>Figure 6b</vt:lpstr>
      <vt:lpstr>Figure 6c</vt:lpstr>
      <vt:lpstr>Figure 6d</vt:lpstr>
      <vt:lpstr>Figure 6f</vt:lpstr>
      <vt:lpstr>Figure 7g</vt:lpstr>
      <vt:lpstr>Figure 8b</vt:lpstr>
      <vt:lpstr>Figure 8d</vt:lpstr>
      <vt:lpstr>Figure 8e</vt:lpstr>
      <vt:lpstr>Figure 8f</vt:lpstr>
      <vt:lpstr>Figure 9b</vt:lpstr>
      <vt:lpstr>Figure 9d</vt:lpstr>
      <vt:lpstr>Sup.Fig.2a</vt:lpstr>
      <vt:lpstr>Sup.Fig.2c</vt:lpstr>
      <vt:lpstr>Sup.Fig.2d</vt:lpstr>
      <vt:lpstr>Sup.Fig.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omma</dc:creator>
  <cp:lastModifiedBy>hidenori homma</cp:lastModifiedBy>
  <dcterms:created xsi:type="dcterms:W3CDTF">2023-02-24T09:48:44Z</dcterms:created>
  <dcterms:modified xsi:type="dcterms:W3CDTF">2024-02-28T19:50:52Z</dcterms:modified>
</cp:coreProperties>
</file>